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files.baxter.com/personal/florent_payen_baxter_com/Documents/BaxterPC/Documents/Florent/BU/ADVANCED SURGERY/Adboard Gynéco/Publication/article/Plos one/Révision/"/>
    </mc:Choice>
  </mc:AlternateContent>
  <xr:revisionPtr revIDLastSave="543" documentId="102_{6BDBFD13-0F50-4F56-8EBB-641295A05E5F}" xr6:coauthVersionLast="47" xr6:coauthVersionMax="47" xr10:uidLastSave="{89F3A44C-4914-4E21-B656-50F144F58531}"/>
  <bookViews>
    <workbookView xWindow="-108" yWindow="-108" windowWidth="23256" windowHeight="12576" xr2:uid="{4A18BED1-F4D6-4D87-9286-897462E77FA3}"/>
  </bookViews>
  <sheets>
    <sheet name="Table 1_CCAM Acts" sheetId="6" r:id="rId1"/>
    <sheet name="Table 3 and Fig 1_HPPC001+002" sheetId="2" r:id="rId2"/>
    <sheet name="Table 2 and Fig 2_HPPA001+003" sheetId="3" r:id="rId3"/>
    <sheet name="Table 4_DP=N736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9" i="6" l="1"/>
  <c r="F15" i="5"/>
  <c r="D15" i="5"/>
  <c r="F13" i="5"/>
  <c r="H13" i="5" s="1"/>
  <c r="F12" i="5"/>
  <c r="H12" i="5" s="1"/>
  <c r="F11" i="5"/>
  <c r="H11" i="5" s="1"/>
  <c r="F10" i="5"/>
  <c r="H10" i="5" s="1"/>
  <c r="F9" i="5"/>
  <c r="H9" i="5" s="1"/>
  <c r="F8" i="5"/>
  <c r="H8" i="5" s="1"/>
  <c r="F7" i="5"/>
  <c r="H7" i="5" s="1"/>
  <c r="F6" i="5"/>
  <c r="H6" i="5" s="1"/>
  <c r="F5" i="5"/>
  <c r="H5" i="5" s="1"/>
  <c r="F4" i="5"/>
  <c r="H4" i="5" s="1"/>
  <c r="H15" i="5" l="1"/>
  <c r="E14" i="6" l="1"/>
  <c r="K20" i="3" l="1"/>
  <c r="H20" i="3"/>
  <c r="J20" i="3" s="1"/>
  <c r="K19" i="3"/>
  <c r="J19" i="3"/>
  <c r="H19" i="3"/>
  <c r="K18" i="3"/>
  <c r="H18" i="3"/>
  <c r="J18" i="3" s="1"/>
  <c r="K17" i="3"/>
  <c r="J17" i="3"/>
  <c r="H17" i="3"/>
  <c r="K16" i="3"/>
  <c r="H16" i="3"/>
  <c r="J16" i="3" s="1"/>
  <c r="K15" i="3"/>
  <c r="J15" i="3"/>
  <c r="H15" i="3"/>
  <c r="K14" i="3"/>
  <c r="H14" i="3"/>
  <c r="J14" i="3" s="1"/>
  <c r="K32" i="2" l="1"/>
  <c r="H32" i="2"/>
  <c r="J32" i="2" s="1"/>
  <c r="K31" i="2"/>
  <c r="J31" i="2"/>
  <c r="H31" i="2"/>
  <c r="K30" i="2"/>
  <c r="H30" i="2"/>
  <c r="J30" i="2" s="1"/>
  <c r="K29" i="2"/>
  <c r="J29" i="2"/>
  <c r="H29" i="2"/>
  <c r="K28" i="2"/>
  <c r="H28" i="2"/>
  <c r="J28" i="2" s="1"/>
  <c r="K27" i="2"/>
  <c r="J27" i="2"/>
  <c r="H27" i="2"/>
  <c r="K26" i="2"/>
  <c r="H26" i="2"/>
  <c r="J26" i="2" s="1"/>
  <c r="K25" i="2"/>
  <c r="J25" i="2"/>
  <c r="H25" i="2"/>
  <c r="K24" i="2"/>
  <c r="H24" i="2"/>
  <c r="J24" i="2" s="1"/>
  <c r="K23" i="2"/>
  <c r="J23" i="2"/>
  <c r="H23" i="2"/>
  <c r="K9" i="3" l="1"/>
  <c r="K8" i="3"/>
  <c r="K4" i="3"/>
  <c r="K5" i="3"/>
  <c r="K6" i="3"/>
  <c r="K7" i="3"/>
  <c r="K3" i="3"/>
  <c r="K4" i="2"/>
  <c r="K5" i="2"/>
  <c r="K6" i="2"/>
  <c r="K7" i="2"/>
  <c r="K8" i="2"/>
  <c r="K9" i="2"/>
  <c r="K10" i="2"/>
  <c r="K11" i="2"/>
  <c r="K12" i="2"/>
  <c r="K3" i="2"/>
  <c r="J5" i="3" l="1"/>
  <c r="J7" i="3"/>
  <c r="J9" i="3"/>
  <c r="H4" i="3"/>
  <c r="J4" i="3" s="1"/>
  <c r="H5" i="3"/>
  <c r="H6" i="3"/>
  <c r="J6" i="3" s="1"/>
  <c r="H7" i="3"/>
  <c r="H8" i="3"/>
  <c r="J8" i="3" s="1"/>
  <c r="H9" i="3"/>
  <c r="H3" i="3"/>
  <c r="J3" i="3" s="1"/>
  <c r="J6" i="2"/>
  <c r="J7" i="2"/>
  <c r="J10" i="2"/>
  <c r="J11" i="2"/>
  <c r="H4" i="2"/>
  <c r="J4" i="2" s="1"/>
  <c r="H5" i="2"/>
  <c r="J5" i="2" s="1"/>
  <c r="H6" i="2"/>
  <c r="H7" i="2"/>
  <c r="H8" i="2"/>
  <c r="J8" i="2" s="1"/>
  <c r="H9" i="2"/>
  <c r="J9" i="2" s="1"/>
  <c r="H10" i="2"/>
  <c r="H11" i="2"/>
  <c r="H12" i="2"/>
  <c r="J12" i="2" s="1"/>
  <c r="H3" i="2"/>
  <c r="J3" i="2" s="1"/>
</calcChain>
</file>

<file path=xl/sharedStrings.xml><?xml version="1.0" encoding="utf-8"?>
<sst xmlns="http://schemas.openxmlformats.org/spreadsheetml/2006/main" count="185" uniqueCount="110">
  <si>
    <t>GHM</t>
  </si>
  <si>
    <t>Libellé</t>
  </si>
  <si>
    <t>13C071</t>
  </si>
  <si>
    <t>13C191</t>
  </si>
  <si>
    <t>13C061</t>
  </si>
  <si>
    <t>14C09A</t>
  </si>
  <si>
    <t>13C031</t>
  </si>
  <si>
    <t>13C181</t>
  </si>
  <si>
    <t>13C072</t>
  </si>
  <si>
    <t>13C151</t>
  </si>
  <si>
    <t>13C07J</t>
  </si>
  <si>
    <t>13C19J</t>
  </si>
  <si>
    <t>13C06J</t>
  </si>
  <si>
    <t>Effectif HPPC001</t>
  </si>
  <si>
    <t>DMS HPPC001</t>
  </si>
  <si>
    <t>Nombre GHM 2019</t>
  </si>
  <si>
    <t>Effectif HPPC002</t>
  </si>
  <si>
    <t>DMS HPPC002</t>
  </si>
  <si>
    <t>13C07J: Interventions sur le système utéroannexiel pour des affections non malignes, autres que les interruptions tubaires, en ambulatoire</t>
  </si>
  <si>
    <t>13C071: Interventions sur le système utéroannexiel pour des affections non malignes, autres que les interruptions tubaires, niveau 1</t>
  </si>
  <si>
    <t>13C19J: Interventions pour stérilité ou motifs de soins liés à la reproduction, en ambulatoire</t>
  </si>
  <si>
    <t>13C06J: Interruptions tubaires, en ambulatoire</t>
  </si>
  <si>
    <t>13C191: Interventions pour stérilité ou motifs de soins liés à la reproduction, niveau 1</t>
  </si>
  <si>
    <t>13C061: Interruptions tubaires, niveau 1</t>
  </si>
  <si>
    <t>14C09A: Grossesses ectopiques avec intervention chirurgicale, sans complication significative</t>
  </si>
  <si>
    <t>13C031: Hystérectomies, niveau 1</t>
  </si>
  <si>
    <t>13C181: Myomectomies de l'utérus, niveau 1</t>
  </si>
  <si>
    <t>13C072: Interventions sur le système utéroannexiel pour des affections non malignes, autres que les interruptions tubaires, niveau 2</t>
  </si>
  <si>
    <t>% actes sur GHM</t>
  </si>
  <si>
    <t>Coelio</t>
  </si>
  <si>
    <t>14C08A</t>
  </si>
  <si>
    <t>Effectif HPPA001</t>
  </si>
  <si>
    <t>DMS HPPA001</t>
  </si>
  <si>
    <t>13C182</t>
  </si>
  <si>
    <t>/</t>
  </si>
  <si>
    <t>Effectif HPPA003</t>
  </si>
  <si>
    <t>DMS HPPA003</t>
  </si>
  <si>
    <t>14C08A: Césariennes pour grossesse unique, sans complication significative</t>
  </si>
  <si>
    <t>13C151: Exentérations pelviennes, hystérectomies élargies ou vulvectomies pour affections non malignes, niveau 1</t>
  </si>
  <si>
    <t>13C182: Myomectomies de l'utérus, niveau 2</t>
  </si>
  <si>
    <t>DMS GHM</t>
  </si>
  <si>
    <t>DMS pondérée HPPC001 + HPPC002</t>
  </si>
  <si>
    <t>DMS pondérée HPPA001 + HPPA003</t>
  </si>
  <si>
    <t>Nombre DP=N736</t>
  </si>
  <si>
    <t>13C091</t>
  </si>
  <si>
    <t>13C09J</t>
  </si>
  <si>
    <t>13C13T</t>
  </si>
  <si>
    <t>13C131</t>
  </si>
  <si>
    <t>HPPC001 + HPPC002 acts</t>
  </si>
  <si>
    <t>13C07J: Interventions on the uteroannexal system for non-malignant conditions, other than tubal interruptions, on an outpatient basis</t>
  </si>
  <si>
    <t>13C071: Interventions on the uteroannexal system for non-malignant conditions, other than tubal interruptions, level 1</t>
  </si>
  <si>
    <t>13C19J: Interventions for sterility or reasons for reproductive care, on an outpatient basis</t>
  </si>
  <si>
    <t>13C06J: Tubal interruptions, on an outpatient basis</t>
  </si>
  <si>
    <t>13C191: Interventions for infertility or reproductive care grounds, level 1</t>
  </si>
  <si>
    <t>13C061: Tubal interruptions, level 1</t>
  </si>
  <si>
    <t>14C09A: Ectopic pregnancies with surgery, without significant complications</t>
  </si>
  <si>
    <t>13C031: Hysterectomies, level 1</t>
  </si>
  <si>
    <t>13C181: Myomectomies of the uterus, level 1</t>
  </si>
  <si>
    <t>13C072: Interventions on the uteroannexal system for non-malignant conditions, other than tubal interruptions, level 2</t>
  </si>
  <si>
    <t>Effectif HPPC001 + HPPC002 acts</t>
  </si>
  <si>
    <t>DRG number in 2019</t>
  </si>
  <si>
    <t>14C08A: Cesarean sections for single pregnancy, without significant complications</t>
  </si>
  <si>
    <t>13C151: Pelvic exentations, enlarged hysterectomies or vulvectomies for non-malignant conditions, level 1</t>
  </si>
  <si>
    <t>13C182: Myomectomies of the uterus, level 2</t>
  </si>
  <si>
    <t>HPPA001 + HPPA003 acts</t>
  </si>
  <si>
    <t>Nombre d'actes 2019</t>
  </si>
  <si>
    <t>HPPC001</t>
  </si>
  <si>
    <t xml:space="preserve">	Libération d'adhérences [Adhésiolyse] ni étendues ni serrées du péritoine pelvien pour stérilité chez la femme, par coelioscopie</t>
  </si>
  <si>
    <t>HPPC002</t>
  </si>
  <si>
    <t>Libération d'adhérences [Adhésiolyse] étendues et/ou serrées du péritoine pelvien pour stérilité chez la femme, par coelioscopie</t>
  </si>
  <si>
    <t>HPPC003</t>
  </si>
  <si>
    <t>Section de bride et/ou d'adhérences péritonéales pour occlusion intestinale aigüe, par coelioscopie</t>
  </si>
  <si>
    <t>HPPA001</t>
  </si>
  <si>
    <t>Libération d'adhérences [Adhésiolyse] ni étendues ni serrées du péritoine pelvien pour stérilité chez la femme, par laparotomie</t>
  </si>
  <si>
    <t>HPPA002</t>
  </si>
  <si>
    <t>Section de bride et/ou d'adhérences péritonéales pour occlusion intestinale aigüe, par laparotomie</t>
  </si>
  <si>
    <t>HPPA003</t>
  </si>
  <si>
    <t>Libération d'adhérences [Adhésiolyse] étendues et/ou serrées du péritoine pelvien pour stérilité chez la femme, par laparotomie</t>
  </si>
  <si>
    <t>HGPA004</t>
  </si>
  <si>
    <t>Libération étendue de l'intestin grêle [Entérolyse étendue] pour occlusion aigüe, par laparotomie</t>
  </si>
  <si>
    <t>HGPC015</t>
  </si>
  <si>
    <t>Libération étendue de l'intestin grêle [Entérolyse étendue] pour occlusion aigüe, par coelioscopie</t>
  </si>
  <si>
    <t>TOTAL</t>
  </si>
  <si>
    <t>ENC 2018</t>
  </si>
  <si>
    <t>Coût adhérences quand DP=N736</t>
  </si>
  <si>
    <t>Tarif 2018</t>
  </si>
  <si>
    <t>Coût pour les établissements</t>
  </si>
  <si>
    <t>TOTAL :</t>
  </si>
  <si>
    <t>Interventions on the uteroannexal system for non-malignant conditions, other than tubal interruptions, on an outpatient basis</t>
  </si>
  <si>
    <t>Interventions on the uteroannexal system for non-malignant conditions, other than tubal interruptions, level 1</t>
  </si>
  <si>
    <t>Diagnostic Laparoscopies or coelioscopies, level 1</t>
  </si>
  <si>
    <t>Diagnostic Laparoscopies ou coelioscopies, on an outpatient basis</t>
  </si>
  <si>
    <t>Tubal interruptions, level 1</t>
  </si>
  <si>
    <t>Other intervention on the female genital, very short duration</t>
  </si>
  <si>
    <t>Tubal interruptions, on an outpatient basis</t>
  </si>
  <si>
    <t>Other intervention on the female genital, level 1</t>
  </si>
  <si>
    <t>Intervention on uteroannexal system for non-malignant conditions, other than tubal interruptions, level 2</t>
  </si>
  <si>
    <t>Hysterectomies, level 1</t>
  </si>
  <si>
    <t>actes CCAM</t>
  </si>
  <si>
    <t>CCAM acts</t>
  </si>
  <si>
    <t>Wording</t>
  </si>
  <si>
    <t>Acts number in 2019</t>
  </si>
  <si>
    <t>Release of neither extensive nor tight adhesions [Adhesiolysis] of the pelvic peritoneum for sterility in women, by laparoscopy</t>
  </si>
  <si>
    <t>Release of extensive and/or tight adhesions [Adhesiolysis] of the pelvic peritoneum for sterility in women, by laparoscopy</t>
  </si>
  <si>
    <t>Section of bridle and/or peritoneal adhesions for acute bowel obstruction, by laparoscopy</t>
  </si>
  <si>
    <t>Release of neither extensive nor tight adhesions [Adhesiolysis] of the pelvic peritoneum for sterility in women, by laparotomy</t>
  </si>
  <si>
    <t>Section of bridle and/or peritoneal adhesions for acute bowel obstruction, by laparotomy</t>
  </si>
  <si>
    <t>Release of extensive and/or tight adhesions [Adhesiolysis] of the pelvic peritoneum for sterility in women, by laparotomy</t>
  </si>
  <si>
    <t>Extended release of the small bowel [Extended enterolysis] for acute obstruction, by laparotomy</t>
  </si>
  <si>
    <t>Extended release of the small bowel [Extended enterolysis] for acute obstruction, by laparosco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\ _€_-;\-* #,##0\ _€_-;_-* &quot;-&quot;??\ _€_-;_-@_-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0"/>
      <color theme="1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43" fontId="2" fillId="0" borderId="0" applyFont="0" applyFill="0" applyBorder="0" applyAlignment="0" applyProtection="0"/>
  </cellStyleXfs>
  <cellXfs count="4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 wrapText="1"/>
    </xf>
    <xf numFmtId="0" fontId="1" fillId="1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9" fontId="0" fillId="0" borderId="1" xfId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1" fillId="13" borderId="1" xfId="0" applyFont="1" applyFill="1" applyBorder="1" applyAlignment="1">
      <alignment horizontal="center" vertical="center" wrapText="1"/>
    </xf>
    <xf numFmtId="0" fontId="1" fillId="14" borderId="1" xfId="0" applyFon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vertical="center" wrapText="1"/>
    </xf>
    <xf numFmtId="0" fontId="0" fillId="0" borderId="2" xfId="0" applyBorder="1" applyAlignment="1">
      <alignment horizontal="center" vertical="center"/>
    </xf>
    <xf numFmtId="164" fontId="0" fillId="0" borderId="1" xfId="2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1" fillId="0" borderId="2" xfId="0" applyFont="1" applyBorder="1" applyAlignment="1">
      <alignment wrapText="1"/>
    </xf>
    <xf numFmtId="0" fontId="1" fillId="15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0" xfId="0" applyFont="1"/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164" fontId="0" fillId="0" borderId="1" xfId="0" applyNumberFormat="1" applyBorder="1"/>
  </cellXfs>
  <cellStyles count="3">
    <cellStyle name="Milliers" xfId="2" builtinId="3"/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Proportion</a:t>
            </a:r>
            <a:r>
              <a:rPr lang="fr-FR" baseline="0"/>
              <a:t> d'actes codés (HPPC001 et HPPC002) en fonction du nombre de GHM</a:t>
            </a:r>
            <a:endParaRPr lang="fr-FR"/>
          </a:p>
        </c:rich>
      </c:tx>
      <c:layout>
        <c:manualLayout>
          <c:xMode val="edge"/>
          <c:yMode val="edge"/>
          <c:x val="0.12247555402987717"/>
          <c:y val="2.35764554748428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able 3 and Fig 1_HPPC001+002'!$H$2</c:f>
              <c:strCache>
                <c:ptCount val="1"/>
                <c:pt idx="0">
                  <c:v>HPPC001 + HPPC002 act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 3 and Fig 1_HPPC001+002'!$C$3:$C$12</c:f>
              <c:strCache>
                <c:ptCount val="10"/>
                <c:pt idx="0">
                  <c:v>13C07J: Interventions sur le système utéroannexiel pour des affections non malignes, autres que les interruptions tubaires, en ambulatoire</c:v>
                </c:pt>
                <c:pt idx="1">
                  <c:v>13C071: Interventions sur le système utéroannexiel pour des affections non malignes, autres que les interruptions tubaires, niveau 1</c:v>
                </c:pt>
                <c:pt idx="2">
                  <c:v>13C19J: Interventions pour stérilité ou motifs de soins liés à la reproduction, en ambulatoire</c:v>
                </c:pt>
                <c:pt idx="3">
                  <c:v>13C06J: Interruptions tubaires, en ambulatoire</c:v>
                </c:pt>
                <c:pt idx="4">
                  <c:v>13C191: Interventions pour stérilité ou motifs de soins liés à la reproduction, niveau 1</c:v>
                </c:pt>
                <c:pt idx="5">
                  <c:v>13C061: Interruptions tubaires, niveau 1</c:v>
                </c:pt>
                <c:pt idx="6">
                  <c:v>14C09A: Grossesses ectopiques avec intervention chirurgicale, sans complication significative</c:v>
                </c:pt>
                <c:pt idx="7">
                  <c:v>13C031: Hystérectomies, niveau 1</c:v>
                </c:pt>
                <c:pt idx="8">
                  <c:v>13C181: Myomectomies de l'utérus, niveau 1</c:v>
                </c:pt>
                <c:pt idx="9">
                  <c:v>13C072: Interventions sur le système utéroannexiel pour des affections non malignes, autres que les interruptions tubaires, niveau 2</c:v>
                </c:pt>
              </c:strCache>
            </c:strRef>
          </c:cat>
          <c:val>
            <c:numRef>
              <c:f>'Table 3 and Fig 1_HPPC001+002'!$H$3:$H$12</c:f>
              <c:numCache>
                <c:formatCode>General</c:formatCode>
                <c:ptCount val="10"/>
                <c:pt idx="0">
                  <c:v>2008</c:v>
                </c:pt>
                <c:pt idx="1">
                  <c:v>2775</c:v>
                </c:pt>
                <c:pt idx="2">
                  <c:v>758</c:v>
                </c:pt>
                <c:pt idx="3">
                  <c:v>393</c:v>
                </c:pt>
                <c:pt idx="4">
                  <c:v>523</c:v>
                </c:pt>
                <c:pt idx="5">
                  <c:v>418</c:v>
                </c:pt>
                <c:pt idx="6">
                  <c:v>213</c:v>
                </c:pt>
                <c:pt idx="7">
                  <c:v>211</c:v>
                </c:pt>
                <c:pt idx="8">
                  <c:v>203</c:v>
                </c:pt>
                <c:pt idx="9">
                  <c:v>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85-4588-884A-BBD93AB9A27D}"/>
            </c:ext>
          </c:extLst>
        </c:ser>
        <c:ser>
          <c:idx val="1"/>
          <c:order val="1"/>
          <c:tx>
            <c:strRef>
              <c:f>'Table 3 and Fig 1_HPPC001+002'!$I$2</c:f>
              <c:strCache>
                <c:ptCount val="1"/>
                <c:pt idx="0">
                  <c:v>DRG number in 2019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 3 and Fig 1_HPPC001+002'!$C$3:$C$12</c:f>
              <c:strCache>
                <c:ptCount val="10"/>
                <c:pt idx="0">
                  <c:v>13C07J: Interventions sur le système utéroannexiel pour des affections non malignes, autres que les interruptions tubaires, en ambulatoire</c:v>
                </c:pt>
                <c:pt idx="1">
                  <c:v>13C071: Interventions sur le système utéroannexiel pour des affections non malignes, autres que les interruptions tubaires, niveau 1</c:v>
                </c:pt>
                <c:pt idx="2">
                  <c:v>13C19J: Interventions pour stérilité ou motifs de soins liés à la reproduction, en ambulatoire</c:v>
                </c:pt>
                <c:pt idx="3">
                  <c:v>13C06J: Interruptions tubaires, en ambulatoire</c:v>
                </c:pt>
                <c:pt idx="4">
                  <c:v>13C191: Interventions pour stérilité ou motifs de soins liés à la reproduction, niveau 1</c:v>
                </c:pt>
                <c:pt idx="5">
                  <c:v>13C061: Interruptions tubaires, niveau 1</c:v>
                </c:pt>
                <c:pt idx="6">
                  <c:v>14C09A: Grossesses ectopiques avec intervention chirurgicale, sans complication significative</c:v>
                </c:pt>
                <c:pt idx="7">
                  <c:v>13C031: Hystérectomies, niveau 1</c:v>
                </c:pt>
                <c:pt idx="8">
                  <c:v>13C181: Myomectomies de l'utérus, niveau 1</c:v>
                </c:pt>
                <c:pt idx="9">
                  <c:v>13C072: Interventions sur le système utéroannexiel pour des affections non malignes, autres que les interruptions tubaires, niveau 2</c:v>
                </c:pt>
              </c:strCache>
            </c:strRef>
          </c:cat>
          <c:val>
            <c:numRef>
              <c:f>'Table 3 and Fig 1_HPPC001+002'!$I$3:$I$12</c:f>
              <c:numCache>
                <c:formatCode>General</c:formatCode>
                <c:ptCount val="10"/>
                <c:pt idx="0">
                  <c:v>15098</c:v>
                </c:pt>
                <c:pt idx="1">
                  <c:v>23075</c:v>
                </c:pt>
                <c:pt idx="2">
                  <c:v>2814</c:v>
                </c:pt>
                <c:pt idx="3">
                  <c:v>10109</c:v>
                </c:pt>
                <c:pt idx="4">
                  <c:v>1539</c:v>
                </c:pt>
                <c:pt idx="5">
                  <c:v>3442</c:v>
                </c:pt>
                <c:pt idx="6">
                  <c:v>9056</c:v>
                </c:pt>
                <c:pt idx="7">
                  <c:v>34721</c:v>
                </c:pt>
                <c:pt idx="8">
                  <c:v>5201</c:v>
                </c:pt>
                <c:pt idx="9">
                  <c:v>20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85-4588-884A-BBD93AB9A27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980980472"/>
        <c:axId val="980983424"/>
      </c:barChart>
      <c:catAx>
        <c:axId val="98098047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80983424"/>
        <c:crosses val="autoZero"/>
        <c:auto val="1"/>
        <c:lblAlgn val="ctr"/>
        <c:lblOffset val="100"/>
        <c:noMultiLvlLbl val="0"/>
      </c:catAx>
      <c:valAx>
        <c:axId val="980983424"/>
        <c:scaling>
          <c:orientation val="minMax"/>
        </c:scaling>
        <c:delete val="1"/>
        <c:axPos val="t"/>
        <c:numFmt formatCode="General" sourceLinked="1"/>
        <c:majorTickMark val="none"/>
        <c:minorTickMark val="none"/>
        <c:tickLblPos val="nextTo"/>
        <c:crossAx val="980980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Proportion</a:t>
            </a:r>
            <a:r>
              <a:rPr lang="fr-FR" baseline="0"/>
              <a:t> d'actes codés (HPPC001 et HPPC002) en fonction du nombre de GHM</a:t>
            </a:r>
            <a:endParaRPr lang="fr-FR"/>
          </a:p>
        </c:rich>
      </c:tx>
      <c:layout>
        <c:manualLayout>
          <c:xMode val="edge"/>
          <c:yMode val="edge"/>
          <c:x val="0.12247555402987717"/>
          <c:y val="2.35764554748428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able 3 and Fig 1_HPPC001+002'!$H$2</c:f>
              <c:strCache>
                <c:ptCount val="1"/>
                <c:pt idx="0">
                  <c:v>HPPC001 + HPPC002 act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 3 and Fig 1_HPPC001+002'!$C$23:$C$32</c:f>
              <c:strCache>
                <c:ptCount val="10"/>
                <c:pt idx="0">
                  <c:v>13C07J: Interventions on the uteroannexal system for non-malignant conditions, other than tubal interruptions, on an outpatient basis</c:v>
                </c:pt>
                <c:pt idx="1">
                  <c:v>13C071: Interventions on the uteroannexal system for non-malignant conditions, other than tubal interruptions, level 1</c:v>
                </c:pt>
                <c:pt idx="2">
                  <c:v>13C19J: Interventions for sterility or reasons for reproductive care, on an outpatient basis</c:v>
                </c:pt>
                <c:pt idx="3">
                  <c:v>13C06J: Tubal interruptions, on an outpatient basis</c:v>
                </c:pt>
                <c:pt idx="4">
                  <c:v>13C191: Interventions for infertility or reproductive care grounds, level 1</c:v>
                </c:pt>
                <c:pt idx="5">
                  <c:v>13C061: Tubal interruptions, level 1</c:v>
                </c:pt>
                <c:pt idx="6">
                  <c:v>14C09A: Ectopic pregnancies with surgery, without significant complications</c:v>
                </c:pt>
                <c:pt idx="7">
                  <c:v>13C031: Hysterectomies, level 1</c:v>
                </c:pt>
                <c:pt idx="8">
                  <c:v>13C181: Myomectomies of the uterus, level 1</c:v>
                </c:pt>
                <c:pt idx="9">
                  <c:v>13C072: Interventions on the uteroannexal system for non-malignant conditions, other than tubal interruptions, level 2</c:v>
                </c:pt>
              </c:strCache>
            </c:strRef>
          </c:cat>
          <c:val>
            <c:numRef>
              <c:f>'Table 3 and Fig 1_HPPC001+002'!$H$23:$H$32</c:f>
              <c:numCache>
                <c:formatCode>General</c:formatCode>
                <c:ptCount val="10"/>
                <c:pt idx="0">
                  <c:v>2008</c:v>
                </c:pt>
                <c:pt idx="1">
                  <c:v>2775</c:v>
                </c:pt>
                <c:pt idx="2">
                  <c:v>758</c:v>
                </c:pt>
                <c:pt idx="3">
                  <c:v>393</c:v>
                </c:pt>
                <c:pt idx="4">
                  <c:v>523</c:v>
                </c:pt>
                <c:pt idx="5">
                  <c:v>418</c:v>
                </c:pt>
                <c:pt idx="6">
                  <c:v>213</c:v>
                </c:pt>
                <c:pt idx="7">
                  <c:v>211</c:v>
                </c:pt>
                <c:pt idx="8">
                  <c:v>203</c:v>
                </c:pt>
                <c:pt idx="9">
                  <c:v>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DC-42DF-8843-AE52FF9AB117}"/>
            </c:ext>
          </c:extLst>
        </c:ser>
        <c:ser>
          <c:idx val="1"/>
          <c:order val="1"/>
          <c:tx>
            <c:strRef>
              <c:f>'Table 3 and Fig 1_HPPC001+002'!$I$2</c:f>
              <c:strCache>
                <c:ptCount val="1"/>
                <c:pt idx="0">
                  <c:v>DRG number in 2019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 3 and Fig 1_HPPC001+002'!$C$23:$C$32</c:f>
              <c:strCache>
                <c:ptCount val="10"/>
                <c:pt idx="0">
                  <c:v>13C07J: Interventions on the uteroannexal system for non-malignant conditions, other than tubal interruptions, on an outpatient basis</c:v>
                </c:pt>
                <c:pt idx="1">
                  <c:v>13C071: Interventions on the uteroannexal system for non-malignant conditions, other than tubal interruptions, level 1</c:v>
                </c:pt>
                <c:pt idx="2">
                  <c:v>13C19J: Interventions for sterility or reasons for reproductive care, on an outpatient basis</c:v>
                </c:pt>
                <c:pt idx="3">
                  <c:v>13C06J: Tubal interruptions, on an outpatient basis</c:v>
                </c:pt>
                <c:pt idx="4">
                  <c:v>13C191: Interventions for infertility or reproductive care grounds, level 1</c:v>
                </c:pt>
                <c:pt idx="5">
                  <c:v>13C061: Tubal interruptions, level 1</c:v>
                </c:pt>
                <c:pt idx="6">
                  <c:v>14C09A: Ectopic pregnancies with surgery, without significant complications</c:v>
                </c:pt>
                <c:pt idx="7">
                  <c:v>13C031: Hysterectomies, level 1</c:v>
                </c:pt>
                <c:pt idx="8">
                  <c:v>13C181: Myomectomies of the uterus, level 1</c:v>
                </c:pt>
                <c:pt idx="9">
                  <c:v>13C072: Interventions on the uteroannexal system for non-malignant conditions, other than tubal interruptions, level 2</c:v>
                </c:pt>
              </c:strCache>
            </c:strRef>
          </c:cat>
          <c:val>
            <c:numRef>
              <c:f>'Table 3 and Fig 1_HPPC001+002'!$I$23:$I$32</c:f>
              <c:numCache>
                <c:formatCode>General</c:formatCode>
                <c:ptCount val="10"/>
                <c:pt idx="0">
                  <c:v>15098</c:v>
                </c:pt>
                <c:pt idx="1">
                  <c:v>23075</c:v>
                </c:pt>
                <c:pt idx="2">
                  <c:v>2814</c:v>
                </c:pt>
                <c:pt idx="3">
                  <c:v>10109</c:v>
                </c:pt>
                <c:pt idx="4">
                  <c:v>1539</c:v>
                </c:pt>
                <c:pt idx="5">
                  <c:v>3442</c:v>
                </c:pt>
                <c:pt idx="6">
                  <c:v>9056</c:v>
                </c:pt>
                <c:pt idx="7">
                  <c:v>34721</c:v>
                </c:pt>
                <c:pt idx="8">
                  <c:v>5201</c:v>
                </c:pt>
                <c:pt idx="9">
                  <c:v>20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DC-42DF-8843-AE52FF9AB11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980980472"/>
        <c:axId val="980983424"/>
      </c:barChart>
      <c:catAx>
        <c:axId val="98098047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80983424"/>
        <c:crosses val="autoZero"/>
        <c:auto val="1"/>
        <c:lblAlgn val="ctr"/>
        <c:lblOffset val="100"/>
        <c:noMultiLvlLbl val="0"/>
      </c:catAx>
      <c:valAx>
        <c:axId val="980983424"/>
        <c:scaling>
          <c:orientation val="minMax"/>
        </c:scaling>
        <c:delete val="1"/>
        <c:axPos val="t"/>
        <c:numFmt formatCode="General" sourceLinked="1"/>
        <c:majorTickMark val="none"/>
        <c:minorTickMark val="none"/>
        <c:tickLblPos val="nextTo"/>
        <c:crossAx val="980980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able 2 and Fig 2_HPPA001+003'!$H$2</c:f>
              <c:strCache>
                <c:ptCount val="1"/>
                <c:pt idx="0">
                  <c:v>HPPA001 + HPPA003 act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 2 and Fig 2_HPPA001+003'!$C$3:$C$9</c:f>
              <c:strCache>
                <c:ptCount val="7"/>
                <c:pt idx="0">
                  <c:v>13C181: Myomectomies de l'utérus, niveau 1</c:v>
                </c:pt>
                <c:pt idx="1">
                  <c:v>13C071: Interventions sur le système utéroannexiel pour des affections non malignes, autres que les interruptions tubaires, niveau 1</c:v>
                </c:pt>
                <c:pt idx="2">
                  <c:v>14C08A: Césariennes pour grossesse unique, sans complication significative</c:v>
                </c:pt>
                <c:pt idx="3">
                  <c:v>13C07J: Interventions sur le système utéroannexiel pour des affections non malignes, autres que les interruptions tubaires, en ambulatoire</c:v>
                </c:pt>
                <c:pt idx="4">
                  <c:v>13C031: Hystérectomies, niveau 1</c:v>
                </c:pt>
                <c:pt idx="5">
                  <c:v>13C151: Exentérations pelviennes, hystérectomies élargies ou vulvectomies pour affections non malignes, niveau 1</c:v>
                </c:pt>
                <c:pt idx="6">
                  <c:v>13C182: Myomectomies de l'utérus, niveau 2</c:v>
                </c:pt>
              </c:strCache>
            </c:strRef>
          </c:cat>
          <c:val>
            <c:numRef>
              <c:f>'Table 2 and Fig 2_HPPA001+003'!$H$3:$H$9</c:f>
              <c:numCache>
                <c:formatCode>General</c:formatCode>
                <c:ptCount val="7"/>
                <c:pt idx="0">
                  <c:v>239</c:v>
                </c:pt>
                <c:pt idx="1">
                  <c:v>138</c:v>
                </c:pt>
                <c:pt idx="2">
                  <c:v>76</c:v>
                </c:pt>
                <c:pt idx="3">
                  <c:v>59</c:v>
                </c:pt>
                <c:pt idx="4">
                  <c:v>108</c:v>
                </c:pt>
                <c:pt idx="5">
                  <c:v>41</c:v>
                </c:pt>
                <c:pt idx="6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26-40DF-B749-E6097301BA93}"/>
            </c:ext>
          </c:extLst>
        </c:ser>
        <c:ser>
          <c:idx val="1"/>
          <c:order val="1"/>
          <c:tx>
            <c:strRef>
              <c:f>'Table 2 and Fig 2_HPPA001+003'!$I$2</c:f>
              <c:strCache>
                <c:ptCount val="1"/>
                <c:pt idx="0">
                  <c:v>DRG number in 2019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 2 and Fig 2_HPPA001+003'!$C$3:$C$9</c:f>
              <c:strCache>
                <c:ptCount val="7"/>
                <c:pt idx="0">
                  <c:v>13C181: Myomectomies de l'utérus, niveau 1</c:v>
                </c:pt>
                <c:pt idx="1">
                  <c:v>13C071: Interventions sur le système utéroannexiel pour des affections non malignes, autres que les interruptions tubaires, niveau 1</c:v>
                </c:pt>
                <c:pt idx="2">
                  <c:v>14C08A: Césariennes pour grossesse unique, sans complication significative</c:v>
                </c:pt>
                <c:pt idx="3">
                  <c:v>13C07J: Interventions sur le système utéroannexiel pour des affections non malignes, autres que les interruptions tubaires, en ambulatoire</c:v>
                </c:pt>
                <c:pt idx="4">
                  <c:v>13C031: Hystérectomies, niveau 1</c:v>
                </c:pt>
                <c:pt idx="5">
                  <c:v>13C151: Exentérations pelviennes, hystérectomies élargies ou vulvectomies pour affections non malignes, niveau 1</c:v>
                </c:pt>
                <c:pt idx="6">
                  <c:v>13C182: Myomectomies de l'utérus, niveau 2</c:v>
                </c:pt>
              </c:strCache>
            </c:strRef>
          </c:cat>
          <c:val>
            <c:numRef>
              <c:f>'Table 2 and Fig 2_HPPA001+003'!$I$3:$I$9</c:f>
              <c:numCache>
                <c:formatCode>General</c:formatCode>
                <c:ptCount val="7"/>
                <c:pt idx="0">
                  <c:v>5201</c:v>
                </c:pt>
                <c:pt idx="1">
                  <c:v>23075</c:v>
                </c:pt>
                <c:pt idx="2">
                  <c:v>119349</c:v>
                </c:pt>
                <c:pt idx="3">
                  <c:v>15098</c:v>
                </c:pt>
                <c:pt idx="4">
                  <c:v>34721</c:v>
                </c:pt>
                <c:pt idx="5">
                  <c:v>7472</c:v>
                </c:pt>
                <c:pt idx="6">
                  <c:v>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26-40DF-B749-E6097301BA93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979659072"/>
        <c:axId val="979649560"/>
      </c:barChart>
      <c:catAx>
        <c:axId val="97965907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79649560"/>
        <c:crosses val="autoZero"/>
        <c:auto val="1"/>
        <c:lblAlgn val="ctr"/>
        <c:lblOffset val="100"/>
        <c:noMultiLvlLbl val="0"/>
      </c:catAx>
      <c:valAx>
        <c:axId val="979649560"/>
        <c:scaling>
          <c:orientation val="minMax"/>
        </c:scaling>
        <c:delete val="1"/>
        <c:axPos val="t"/>
        <c:numFmt formatCode="General" sourceLinked="1"/>
        <c:majorTickMark val="none"/>
        <c:minorTickMark val="none"/>
        <c:tickLblPos val="nextTo"/>
        <c:crossAx val="979659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able 2 and Fig 2_HPPA001+003'!$H$2</c:f>
              <c:strCache>
                <c:ptCount val="1"/>
                <c:pt idx="0">
                  <c:v>HPPA001 + HPPA003 act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 2 and Fig 2_HPPA001+003'!$C$14:$C$20</c:f>
              <c:strCache>
                <c:ptCount val="7"/>
                <c:pt idx="0">
                  <c:v>13C181: Myomectomies of the uterus, level 1</c:v>
                </c:pt>
                <c:pt idx="1">
                  <c:v>13C071: Interventions on the uteroannexal system for non-malignant conditions, other than tubal interruptions, level 1</c:v>
                </c:pt>
                <c:pt idx="2">
                  <c:v>14C08A: Cesarean sections for single pregnancy, without significant complications</c:v>
                </c:pt>
                <c:pt idx="3">
                  <c:v>13C07J: Interventions on the uteroannexal system for non-malignant conditions, other than tubal interruptions, on an outpatient basis</c:v>
                </c:pt>
                <c:pt idx="4">
                  <c:v>13C031: Hysterectomies, level 1</c:v>
                </c:pt>
                <c:pt idx="5">
                  <c:v>13C151: Pelvic exentations, enlarged hysterectomies or vulvectomies for non-malignant conditions, level 1</c:v>
                </c:pt>
                <c:pt idx="6">
                  <c:v>13C182: Myomectomies of the uterus, level 2</c:v>
                </c:pt>
              </c:strCache>
            </c:strRef>
          </c:cat>
          <c:val>
            <c:numRef>
              <c:f>'Table 2 and Fig 2_HPPA001+003'!$H$14:$H$20</c:f>
              <c:numCache>
                <c:formatCode>General</c:formatCode>
                <c:ptCount val="7"/>
                <c:pt idx="0">
                  <c:v>239</c:v>
                </c:pt>
                <c:pt idx="1">
                  <c:v>138</c:v>
                </c:pt>
                <c:pt idx="2">
                  <c:v>76</c:v>
                </c:pt>
                <c:pt idx="3">
                  <c:v>59</c:v>
                </c:pt>
                <c:pt idx="4">
                  <c:v>108</c:v>
                </c:pt>
                <c:pt idx="5">
                  <c:v>41</c:v>
                </c:pt>
                <c:pt idx="6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CA-42B4-B44A-610A4B86490C}"/>
            </c:ext>
          </c:extLst>
        </c:ser>
        <c:ser>
          <c:idx val="1"/>
          <c:order val="1"/>
          <c:tx>
            <c:strRef>
              <c:f>'Table 2 and Fig 2_HPPA001+003'!$I$2</c:f>
              <c:strCache>
                <c:ptCount val="1"/>
                <c:pt idx="0">
                  <c:v>DRG number in 2019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able 2 and Fig 2_HPPA001+003'!$C$14:$C$20</c:f>
              <c:strCache>
                <c:ptCount val="7"/>
                <c:pt idx="0">
                  <c:v>13C181: Myomectomies of the uterus, level 1</c:v>
                </c:pt>
                <c:pt idx="1">
                  <c:v>13C071: Interventions on the uteroannexal system for non-malignant conditions, other than tubal interruptions, level 1</c:v>
                </c:pt>
                <c:pt idx="2">
                  <c:v>14C08A: Cesarean sections for single pregnancy, without significant complications</c:v>
                </c:pt>
                <c:pt idx="3">
                  <c:v>13C07J: Interventions on the uteroannexal system for non-malignant conditions, other than tubal interruptions, on an outpatient basis</c:v>
                </c:pt>
                <c:pt idx="4">
                  <c:v>13C031: Hysterectomies, level 1</c:v>
                </c:pt>
                <c:pt idx="5">
                  <c:v>13C151: Pelvic exentations, enlarged hysterectomies or vulvectomies for non-malignant conditions, level 1</c:v>
                </c:pt>
                <c:pt idx="6">
                  <c:v>13C182: Myomectomies of the uterus, level 2</c:v>
                </c:pt>
              </c:strCache>
            </c:strRef>
          </c:cat>
          <c:val>
            <c:numRef>
              <c:f>'Table 2 and Fig 2_HPPA001+003'!$I$14:$I$20</c:f>
              <c:numCache>
                <c:formatCode>General</c:formatCode>
                <c:ptCount val="7"/>
                <c:pt idx="0">
                  <c:v>5201</c:v>
                </c:pt>
                <c:pt idx="1">
                  <c:v>23075</c:v>
                </c:pt>
                <c:pt idx="2">
                  <c:v>119349</c:v>
                </c:pt>
                <c:pt idx="3">
                  <c:v>15098</c:v>
                </c:pt>
                <c:pt idx="4">
                  <c:v>34721</c:v>
                </c:pt>
                <c:pt idx="5">
                  <c:v>7472</c:v>
                </c:pt>
                <c:pt idx="6">
                  <c:v>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CA-42B4-B44A-610A4B86490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979659072"/>
        <c:axId val="979649560"/>
      </c:barChart>
      <c:catAx>
        <c:axId val="97965907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79649560"/>
        <c:crosses val="autoZero"/>
        <c:auto val="1"/>
        <c:lblAlgn val="ctr"/>
        <c:lblOffset val="100"/>
        <c:noMultiLvlLbl val="0"/>
      </c:catAx>
      <c:valAx>
        <c:axId val="979649560"/>
        <c:scaling>
          <c:orientation val="minMax"/>
        </c:scaling>
        <c:delete val="1"/>
        <c:axPos val="t"/>
        <c:numFmt formatCode="General" sourceLinked="1"/>
        <c:majorTickMark val="none"/>
        <c:minorTickMark val="none"/>
        <c:tickLblPos val="nextTo"/>
        <c:crossAx val="979659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23031</xdr:colOff>
      <xdr:row>1</xdr:row>
      <xdr:rowOff>340914</xdr:rowOff>
    </xdr:from>
    <xdr:to>
      <xdr:col>23</xdr:col>
      <xdr:colOff>563562</xdr:colOff>
      <xdr:row>13</xdr:row>
      <xdr:rowOff>99219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288B861D-1900-41B8-9615-81D84A60E6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1750</xdr:colOff>
      <xdr:row>21</xdr:row>
      <xdr:rowOff>15875</xdr:rowOff>
    </xdr:from>
    <xdr:to>
      <xdr:col>23</xdr:col>
      <xdr:colOff>472281</xdr:colOff>
      <xdr:row>31</xdr:row>
      <xdr:rowOff>440930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8293DF2F-A1D1-47CA-9F11-CAD63E58F1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78302</xdr:colOff>
      <xdr:row>1</xdr:row>
      <xdr:rowOff>288471</xdr:rowOff>
    </xdr:from>
    <xdr:to>
      <xdr:col>19</xdr:col>
      <xdr:colOff>578302</xdr:colOff>
      <xdr:row>9</xdr:row>
      <xdr:rowOff>78921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44ECAC9-73FD-49B6-A460-2E4606BC55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94607</xdr:colOff>
      <xdr:row>12</xdr:row>
      <xdr:rowOff>449036</xdr:rowOff>
    </xdr:from>
    <xdr:to>
      <xdr:col>19</xdr:col>
      <xdr:colOff>394607</xdr:colOff>
      <xdr:row>20</xdr:row>
      <xdr:rowOff>48986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4D41C052-B0B2-4423-AC40-4B12264E67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456B1-C48E-4005-9C4D-B83B27AF5B51}">
  <dimension ref="C2:E29"/>
  <sheetViews>
    <sheetView tabSelected="1" topLeftCell="B6" workbookViewId="0">
      <selection activeCell="F21" sqref="F21"/>
    </sheetView>
  </sheetViews>
  <sheetFormatPr baseColWidth="10" defaultRowHeight="14.4" x14ac:dyDescent="0.3"/>
  <cols>
    <col min="3" max="3" width="24.6640625" customWidth="1"/>
    <col min="4" max="4" width="73.21875" customWidth="1"/>
    <col min="5" max="5" width="22.44140625" customWidth="1"/>
    <col min="6" max="6" width="31.88671875" customWidth="1"/>
  </cols>
  <sheetData>
    <row r="2" spans="3:5" x14ac:dyDescent="0.3">
      <c r="C2" s="35" t="s">
        <v>98</v>
      </c>
      <c r="D2" s="36" t="s">
        <v>1</v>
      </c>
      <c r="E2" s="35" t="s">
        <v>65</v>
      </c>
    </row>
    <row r="3" spans="3:5" ht="25.8" customHeight="1" x14ac:dyDescent="0.3">
      <c r="C3" s="12" t="s">
        <v>66</v>
      </c>
      <c r="D3" s="37" t="s">
        <v>67</v>
      </c>
      <c r="E3" s="12">
        <v>2451</v>
      </c>
    </row>
    <row r="4" spans="3:5" ht="34.799999999999997" customHeight="1" x14ac:dyDescent="0.3">
      <c r="C4" s="12" t="s">
        <v>68</v>
      </c>
      <c r="D4" s="1" t="s">
        <v>69</v>
      </c>
      <c r="E4" s="12">
        <v>6158</v>
      </c>
    </row>
    <row r="5" spans="3:5" ht="39" customHeight="1" x14ac:dyDescent="0.3">
      <c r="C5" s="12" t="s">
        <v>70</v>
      </c>
      <c r="D5" s="1" t="s">
        <v>71</v>
      </c>
      <c r="E5" s="12">
        <v>4482</v>
      </c>
    </row>
    <row r="6" spans="3:5" x14ac:dyDescent="0.3">
      <c r="C6" s="38"/>
      <c r="D6" s="39"/>
      <c r="E6" s="38"/>
    </row>
    <row r="7" spans="3:5" ht="35.4" customHeight="1" x14ac:dyDescent="0.3">
      <c r="C7" s="12" t="s">
        <v>72</v>
      </c>
      <c r="D7" s="1" t="s">
        <v>73</v>
      </c>
      <c r="E7" s="12">
        <v>265</v>
      </c>
    </row>
    <row r="8" spans="3:5" ht="33.6" customHeight="1" x14ac:dyDescent="0.3">
      <c r="C8" s="12" t="s">
        <v>74</v>
      </c>
      <c r="D8" s="1" t="s">
        <v>75</v>
      </c>
      <c r="E8" s="12">
        <v>5268</v>
      </c>
    </row>
    <row r="9" spans="3:5" ht="36.6" customHeight="1" x14ac:dyDescent="0.3">
      <c r="C9" s="12" t="s">
        <v>76</v>
      </c>
      <c r="D9" s="1" t="s">
        <v>77</v>
      </c>
      <c r="E9" s="12">
        <v>755</v>
      </c>
    </row>
    <row r="10" spans="3:5" x14ac:dyDescent="0.3">
      <c r="C10" s="38"/>
      <c r="D10" s="39"/>
      <c r="E10" s="38"/>
    </row>
    <row r="11" spans="3:5" ht="33.6" customHeight="1" x14ac:dyDescent="0.3">
      <c r="C11" s="12" t="s">
        <v>78</v>
      </c>
      <c r="D11" s="1" t="s">
        <v>79</v>
      </c>
      <c r="E11" s="12">
        <v>4881</v>
      </c>
    </row>
    <row r="12" spans="3:5" ht="36" customHeight="1" x14ac:dyDescent="0.3">
      <c r="C12" s="12" t="s">
        <v>80</v>
      </c>
      <c r="D12" s="1" t="s">
        <v>81</v>
      </c>
      <c r="E12" s="12">
        <v>2127</v>
      </c>
    </row>
    <row r="13" spans="3:5" x14ac:dyDescent="0.3">
      <c r="C13" s="38"/>
      <c r="D13" s="40"/>
      <c r="E13" s="38"/>
    </row>
    <row r="14" spans="3:5" x14ac:dyDescent="0.3">
      <c r="C14" s="38"/>
      <c r="D14" s="35" t="s">
        <v>82</v>
      </c>
      <c r="E14" s="35">
        <f>SUM(E3:E12)</f>
        <v>26387</v>
      </c>
    </row>
    <row r="18" spans="3:5" ht="15" thickBot="1" x14ac:dyDescent="0.35"/>
    <row r="19" spans="3:5" ht="15" thickBot="1" x14ac:dyDescent="0.35">
      <c r="C19" s="41" t="s">
        <v>99</v>
      </c>
      <c r="D19" s="42" t="s">
        <v>100</v>
      </c>
      <c r="E19" s="42" t="s">
        <v>101</v>
      </c>
    </row>
    <row r="20" spans="3:5" ht="29.4" thickBot="1" x14ac:dyDescent="0.35">
      <c r="C20" s="43" t="s">
        <v>66</v>
      </c>
      <c r="D20" s="44" t="s">
        <v>102</v>
      </c>
      <c r="E20" s="44">
        <v>2451</v>
      </c>
    </row>
    <row r="21" spans="3:5" ht="29.4" thickBot="1" x14ac:dyDescent="0.35">
      <c r="C21" s="43" t="s">
        <v>68</v>
      </c>
      <c r="D21" s="44" t="s">
        <v>103</v>
      </c>
      <c r="E21" s="44">
        <v>6158</v>
      </c>
    </row>
    <row r="22" spans="3:5" ht="29.4" thickBot="1" x14ac:dyDescent="0.35">
      <c r="C22" s="43" t="s">
        <v>70</v>
      </c>
      <c r="D22" s="44" t="s">
        <v>104</v>
      </c>
      <c r="E22" s="44">
        <v>4482</v>
      </c>
    </row>
    <row r="23" spans="3:5" ht="29.4" thickBot="1" x14ac:dyDescent="0.35">
      <c r="C23" s="43" t="s">
        <v>72</v>
      </c>
      <c r="D23" s="44" t="s">
        <v>105</v>
      </c>
      <c r="E23" s="44">
        <v>265</v>
      </c>
    </row>
    <row r="24" spans="3:5" ht="29.4" thickBot="1" x14ac:dyDescent="0.35">
      <c r="C24" s="43" t="s">
        <v>74</v>
      </c>
      <c r="D24" s="44" t="s">
        <v>106</v>
      </c>
      <c r="E24" s="44">
        <v>5268</v>
      </c>
    </row>
    <row r="25" spans="3:5" ht="29.4" thickBot="1" x14ac:dyDescent="0.35">
      <c r="C25" s="43" t="s">
        <v>76</v>
      </c>
      <c r="D25" s="44" t="s">
        <v>107</v>
      </c>
      <c r="E25" s="44">
        <v>755</v>
      </c>
    </row>
    <row r="26" spans="3:5" ht="29.4" thickBot="1" x14ac:dyDescent="0.35">
      <c r="C26" s="43" t="s">
        <v>78</v>
      </c>
      <c r="D26" s="44" t="s">
        <v>108</v>
      </c>
      <c r="E26" s="44">
        <v>4881</v>
      </c>
    </row>
    <row r="27" spans="3:5" ht="29.4" thickBot="1" x14ac:dyDescent="0.35">
      <c r="C27" s="43" t="s">
        <v>80</v>
      </c>
      <c r="D27" s="44" t="s">
        <v>109</v>
      </c>
      <c r="E27" s="44">
        <v>2127</v>
      </c>
    </row>
    <row r="28" spans="3:5" ht="15" thickBot="1" x14ac:dyDescent="0.35">
      <c r="C28" s="45"/>
      <c r="D28" s="45"/>
      <c r="E28" s="45"/>
    </row>
    <row r="29" spans="3:5" ht="15" thickBot="1" x14ac:dyDescent="0.35">
      <c r="C29" s="45"/>
      <c r="D29" s="46" t="s">
        <v>82</v>
      </c>
      <c r="E29" s="47">
        <f>SUM(E18:E27)</f>
        <v>2638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12CBA-EBB4-4BFC-B526-C8A871F9F77D}">
  <dimension ref="A2:L32"/>
  <sheetViews>
    <sheetView topLeftCell="A16" zoomScale="60" zoomScaleNormal="60" workbookViewId="0">
      <selection activeCell="C23" sqref="C23"/>
    </sheetView>
  </sheetViews>
  <sheetFormatPr baseColWidth="10" defaultRowHeight="14.4" x14ac:dyDescent="0.3"/>
  <cols>
    <col min="3" max="3" width="48.33203125" customWidth="1"/>
    <col min="4" max="4" width="15.33203125" customWidth="1"/>
    <col min="5" max="5" width="13.44140625" customWidth="1"/>
    <col min="6" max="7" width="11.44140625" customWidth="1"/>
    <col min="8" max="8" width="19.5546875" customWidth="1"/>
    <col min="9" max="10" width="11.44140625" customWidth="1"/>
    <col min="11" max="11" width="21.109375" customWidth="1"/>
  </cols>
  <sheetData>
    <row r="2" spans="1:12" ht="44.25" customHeight="1" x14ac:dyDescent="0.3">
      <c r="A2" t="s">
        <v>29</v>
      </c>
      <c r="C2" s="17" t="s">
        <v>0</v>
      </c>
      <c r="D2" s="16" t="s">
        <v>13</v>
      </c>
      <c r="E2" s="16" t="s">
        <v>14</v>
      </c>
      <c r="F2" s="16" t="s">
        <v>16</v>
      </c>
      <c r="G2" s="16" t="s">
        <v>17</v>
      </c>
      <c r="H2" s="16" t="s">
        <v>48</v>
      </c>
      <c r="I2" s="16" t="s">
        <v>60</v>
      </c>
      <c r="J2" s="19" t="s">
        <v>28</v>
      </c>
      <c r="K2" s="19" t="s">
        <v>41</v>
      </c>
      <c r="L2" s="19" t="s">
        <v>40</v>
      </c>
    </row>
    <row r="3" spans="1:12" ht="41.4" x14ac:dyDescent="0.3">
      <c r="B3" s="10" t="s">
        <v>10</v>
      </c>
      <c r="C3" s="11" t="s">
        <v>18</v>
      </c>
      <c r="D3" s="1">
        <v>636</v>
      </c>
      <c r="E3" s="1">
        <v>0</v>
      </c>
      <c r="F3" s="15">
        <v>1372</v>
      </c>
      <c r="G3" s="15">
        <v>0</v>
      </c>
      <c r="H3" s="15">
        <f>SUM(D3,F3)</f>
        <v>2008</v>
      </c>
      <c r="I3" s="12">
        <v>15098</v>
      </c>
      <c r="J3" s="18">
        <f>H3/I3</f>
        <v>0.13299774804609882</v>
      </c>
      <c r="K3" s="22">
        <f>((D3*E3)+(F3*G3))/(D3+F3)</f>
        <v>0</v>
      </c>
      <c r="L3" s="23">
        <v>0</v>
      </c>
    </row>
    <row r="4" spans="1:12" ht="41.4" x14ac:dyDescent="0.3">
      <c r="B4" s="2" t="s">
        <v>2</v>
      </c>
      <c r="C4" s="11" t="s">
        <v>19</v>
      </c>
      <c r="D4" s="1">
        <v>622</v>
      </c>
      <c r="E4" s="1">
        <v>1.85</v>
      </c>
      <c r="F4" s="15">
        <v>2153</v>
      </c>
      <c r="G4" s="15">
        <v>1.89</v>
      </c>
      <c r="H4" s="15">
        <f t="shared" ref="H4:H12" si="0">SUM(D4,F4)</f>
        <v>2775</v>
      </c>
      <c r="I4" s="12">
        <v>23075</v>
      </c>
      <c r="J4" s="18">
        <f t="shared" ref="J4:J12" si="1">H4/I4</f>
        <v>0.12026002166847237</v>
      </c>
      <c r="K4" s="22">
        <f t="shared" ref="K4:K12" si="2">((D4*E4)+(F4*G4))/(D4+F4)</f>
        <v>1.8810342342342341</v>
      </c>
      <c r="L4" s="23">
        <v>1.89</v>
      </c>
    </row>
    <row r="5" spans="1:12" ht="27.6" x14ac:dyDescent="0.3">
      <c r="B5" s="13" t="s">
        <v>11</v>
      </c>
      <c r="C5" s="11" t="s">
        <v>20</v>
      </c>
      <c r="D5" s="1">
        <v>333</v>
      </c>
      <c r="E5" s="1">
        <v>0</v>
      </c>
      <c r="F5" s="15">
        <v>425</v>
      </c>
      <c r="G5" s="15">
        <v>0</v>
      </c>
      <c r="H5" s="15">
        <f t="shared" si="0"/>
        <v>758</v>
      </c>
      <c r="I5" s="12">
        <v>2814</v>
      </c>
      <c r="J5" s="18">
        <f t="shared" si="1"/>
        <v>0.26936744847192606</v>
      </c>
      <c r="K5" s="22">
        <f t="shared" si="2"/>
        <v>0</v>
      </c>
      <c r="L5" s="23">
        <v>0</v>
      </c>
    </row>
    <row r="6" spans="1:12" x14ac:dyDescent="0.3">
      <c r="B6" s="14" t="s">
        <v>12</v>
      </c>
      <c r="C6" s="11" t="s">
        <v>21</v>
      </c>
      <c r="D6" s="1">
        <v>145</v>
      </c>
      <c r="E6" s="1">
        <v>0</v>
      </c>
      <c r="F6" s="15">
        <v>248</v>
      </c>
      <c r="G6" s="15">
        <v>0</v>
      </c>
      <c r="H6" s="15">
        <f t="shared" si="0"/>
        <v>393</v>
      </c>
      <c r="I6" s="12">
        <v>10109</v>
      </c>
      <c r="J6" s="18">
        <f t="shared" si="1"/>
        <v>3.8876248887130281E-2</v>
      </c>
      <c r="K6" s="22">
        <f t="shared" si="2"/>
        <v>0</v>
      </c>
      <c r="L6" s="23">
        <v>0</v>
      </c>
    </row>
    <row r="7" spans="1:12" ht="27.6" x14ac:dyDescent="0.3">
      <c r="B7" s="3" t="s">
        <v>3</v>
      </c>
      <c r="C7" s="11" t="s">
        <v>22</v>
      </c>
      <c r="D7" s="1">
        <v>111</v>
      </c>
      <c r="E7" s="1">
        <v>1.32</v>
      </c>
      <c r="F7" s="15">
        <v>412</v>
      </c>
      <c r="G7" s="15">
        <v>1.58</v>
      </c>
      <c r="H7" s="15">
        <f t="shared" si="0"/>
        <v>523</v>
      </c>
      <c r="I7" s="12">
        <v>1539</v>
      </c>
      <c r="J7" s="18">
        <f t="shared" si="1"/>
        <v>0.33983105912930472</v>
      </c>
      <c r="K7" s="22">
        <f t="shared" si="2"/>
        <v>1.5248183556405355</v>
      </c>
      <c r="L7" s="23">
        <v>1.46</v>
      </c>
    </row>
    <row r="8" spans="1:12" x14ac:dyDescent="0.3">
      <c r="B8" s="4" t="s">
        <v>4</v>
      </c>
      <c r="C8" s="11" t="s">
        <v>23</v>
      </c>
      <c r="D8" s="1">
        <v>90</v>
      </c>
      <c r="E8" s="1">
        <v>1.84</v>
      </c>
      <c r="F8" s="15">
        <v>328</v>
      </c>
      <c r="G8" s="15">
        <v>1.89</v>
      </c>
      <c r="H8" s="15">
        <f t="shared" si="0"/>
        <v>418</v>
      </c>
      <c r="I8" s="12">
        <v>3442</v>
      </c>
      <c r="J8" s="18">
        <f t="shared" si="1"/>
        <v>0.12144102266124346</v>
      </c>
      <c r="K8" s="22">
        <f t="shared" si="2"/>
        <v>1.8792344497607656</v>
      </c>
      <c r="L8" s="23">
        <v>1.76</v>
      </c>
    </row>
    <row r="9" spans="1:12" ht="27.6" x14ac:dyDescent="0.3">
      <c r="B9" s="5" t="s">
        <v>5</v>
      </c>
      <c r="C9" s="11" t="s">
        <v>24</v>
      </c>
      <c r="D9" s="1">
        <v>89</v>
      </c>
      <c r="E9" s="1">
        <v>1.45</v>
      </c>
      <c r="F9" s="15">
        <v>124</v>
      </c>
      <c r="G9" s="15">
        <v>1.38</v>
      </c>
      <c r="H9" s="15">
        <f t="shared" si="0"/>
        <v>213</v>
      </c>
      <c r="I9" s="12">
        <v>9056</v>
      </c>
      <c r="J9" s="18">
        <f t="shared" si="1"/>
        <v>2.3520318021201414E-2</v>
      </c>
      <c r="K9" s="22">
        <f t="shared" si="2"/>
        <v>1.4092488262910796</v>
      </c>
      <c r="L9" s="23">
        <v>1.47</v>
      </c>
    </row>
    <row r="10" spans="1:12" x14ac:dyDescent="0.3">
      <c r="B10" s="6" t="s">
        <v>6</v>
      </c>
      <c r="C10" s="11" t="s">
        <v>25</v>
      </c>
      <c r="D10" s="1">
        <v>76</v>
      </c>
      <c r="E10" s="1">
        <v>2.54</v>
      </c>
      <c r="F10" s="15">
        <v>135</v>
      </c>
      <c r="G10" s="15">
        <v>2.62</v>
      </c>
      <c r="H10" s="15">
        <f t="shared" si="0"/>
        <v>211</v>
      </c>
      <c r="I10" s="12">
        <v>34721</v>
      </c>
      <c r="J10" s="18">
        <f t="shared" si="1"/>
        <v>6.0770139108896632E-3</v>
      </c>
      <c r="K10" s="22">
        <f t="shared" si="2"/>
        <v>2.5911848341232226</v>
      </c>
      <c r="L10" s="23">
        <v>2.69</v>
      </c>
    </row>
    <row r="11" spans="1:12" x14ac:dyDescent="0.3">
      <c r="B11" s="7" t="s">
        <v>7</v>
      </c>
      <c r="C11" s="11" t="s">
        <v>26</v>
      </c>
      <c r="D11" s="1">
        <v>52</v>
      </c>
      <c r="E11" s="1">
        <v>2.1</v>
      </c>
      <c r="F11" s="15">
        <v>151</v>
      </c>
      <c r="G11" s="15">
        <v>1.91</v>
      </c>
      <c r="H11" s="15">
        <f t="shared" si="0"/>
        <v>203</v>
      </c>
      <c r="I11" s="12">
        <v>5201</v>
      </c>
      <c r="J11" s="18">
        <f t="shared" si="1"/>
        <v>3.9030955585464336E-2</v>
      </c>
      <c r="K11" s="22">
        <f t="shared" si="2"/>
        <v>1.958669950738916</v>
      </c>
      <c r="L11" s="23">
        <v>2.94</v>
      </c>
    </row>
    <row r="12" spans="1:12" ht="41.4" x14ac:dyDescent="0.3">
      <c r="B12" s="8" t="s">
        <v>8</v>
      </c>
      <c r="C12" s="11" t="s">
        <v>27</v>
      </c>
      <c r="D12" s="1">
        <v>45</v>
      </c>
      <c r="E12" s="1">
        <v>5.22</v>
      </c>
      <c r="F12" s="15">
        <v>157</v>
      </c>
      <c r="G12" s="15">
        <v>4.99</v>
      </c>
      <c r="H12" s="15">
        <f t="shared" si="0"/>
        <v>202</v>
      </c>
      <c r="I12" s="12">
        <v>2030</v>
      </c>
      <c r="J12" s="18">
        <f t="shared" si="1"/>
        <v>9.9507389162561577E-2</v>
      </c>
      <c r="K12" s="22">
        <f t="shared" si="2"/>
        <v>5.0412376237623766</v>
      </c>
      <c r="L12" s="23">
        <v>5.09</v>
      </c>
    </row>
    <row r="22" spans="2:12" ht="28.8" x14ac:dyDescent="0.3">
      <c r="C22" s="17" t="s">
        <v>0</v>
      </c>
      <c r="D22" s="16" t="s">
        <v>13</v>
      </c>
      <c r="E22" s="16" t="s">
        <v>14</v>
      </c>
      <c r="F22" s="16" t="s">
        <v>16</v>
      </c>
      <c r="G22" s="16" t="s">
        <v>17</v>
      </c>
      <c r="H22" s="16" t="s">
        <v>59</v>
      </c>
      <c r="I22" s="16" t="s">
        <v>15</v>
      </c>
      <c r="J22" s="19" t="s">
        <v>28</v>
      </c>
      <c r="K22" s="19" t="s">
        <v>41</v>
      </c>
      <c r="L22" s="19" t="s">
        <v>40</v>
      </c>
    </row>
    <row r="23" spans="2:12" ht="41.4" x14ac:dyDescent="0.3">
      <c r="B23" s="10" t="s">
        <v>10</v>
      </c>
      <c r="C23" s="11" t="s">
        <v>49</v>
      </c>
      <c r="D23" s="1">
        <v>636</v>
      </c>
      <c r="E23" s="1">
        <v>0</v>
      </c>
      <c r="F23" s="15">
        <v>1372</v>
      </c>
      <c r="G23" s="15">
        <v>0</v>
      </c>
      <c r="H23" s="15">
        <f>SUM(D23,F23)</f>
        <v>2008</v>
      </c>
      <c r="I23" s="12">
        <v>15098</v>
      </c>
      <c r="J23" s="18">
        <f>H23/I23</f>
        <v>0.13299774804609882</v>
      </c>
      <c r="K23" s="22">
        <f>((D23*E23)+(F23*G23))/(D23+F23)</f>
        <v>0</v>
      </c>
      <c r="L23" s="23">
        <v>0</v>
      </c>
    </row>
    <row r="24" spans="2:12" ht="27.6" x14ac:dyDescent="0.3">
      <c r="B24" s="2" t="s">
        <v>2</v>
      </c>
      <c r="C24" s="11" t="s">
        <v>50</v>
      </c>
      <c r="D24" s="1">
        <v>622</v>
      </c>
      <c r="E24" s="1">
        <v>1.85</v>
      </c>
      <c r="F24" s="15">
        <v>2153</v>
      </c>
      <c r="G24" s="15">
        <v>1.89</v>
      </c>
      <c r="H24" s="15">
        <f t="shared" ref="H24:H32" si="3">SUM(D24,F24)</f>
        <v>2775</v>
      </c>
      <c r="I24" s="12">
        <v>23075</v>
      </c>
      <c r="J24" s="18">
        <f t="shared" ref="J24:J32" si="4">H24/I24</f>
        <v>0.12026002166847237</v>
      </c>
      <c r="K24" s="22">
        <f t="shared" ref="K24:K32" si="5">((D24*E24)+(F24*G24))/(D24+F24)</f>
        <v>1.8810342342342341</v>
      </c>
      <c r="L24" s="23">
        <v>1.89</v>
      </c>
    </row>
    <row r="25" spans="2:12" ht="27.6" x14ac:dyDescent="0.3">
      <c r="B25" s="13" t="s">
        <v>11</v>
      </c>
      <c r="C25" s="11" t="s">
        <v>51</v>
      </c>
      <c r="D25" s="1">
        <v>333</v>
      </c>
      <c r="E25" s="1">
        <v>0</v>
      </c>
      <c r="F25" s="15">
        <v>425</v>
      </c>
      <c r="G25" s="15">
        <v>0</v>
      </c>
      <c r="H25" s="15">
        <f t="shared" si="3"/>
        <v>758</v>
      </c>
      <c r="I25" s="12">
        <v>2814</v>
      </c>
      <c r="J25" s="18">
        <f t="shared" si="4"/>
        <v>0.26936744847192606</v>
      </c>
      <c r="K25" s="22">
        <f t="shared" si="5"/>
        <v>0</v>
      </c>
      <c r="L25" s="23">
        <v>0</v>
      </c>
    </row>
    <row r="26" spans="2:12" x14ac:dyDescent="0.3">
      <c r="B26" s="14" t="s">
        <v>12</v>
      </c>
      <c r="C26" s="11" t="s">
        <v>52</v>
      </c>
      <c r="D26" s="1">
        <v>145</v>
      </c>
      <c r="E26" s="1">
        <v>0</v>
      </c>
      <c r="F26" s="15">
        <v>248</v>
      </c>
      <c r="G26" s="15">
        <v>0</v>
      </c>
      <c r="H26" s="15">
        <f t="shared" si="3"/>
        <v>393</v>
      </c>
      <c r="I26" s="12">
        <v>10109</v>
      </c>
      <c r="J26" s="18">
        <f t="shared" si="4"/>
        <v>3.8876248887130281E-2</v>
      </c>
      <c r="K26" s="22">
        <f t="shared" si="5"/>
        <v>0</v>
      </c>
      <c r="L26" s="23">
        <v>0</v>
      </c>
    </row>
    <row r="27" spans="2:12" ht="27.6" x14ac:dyDescent="0.3">
      <c r="B27" s="3" t="s">
        <v>3</v>
      </c>
      <c r="C27" s="11" t="s">
        <v>53</v>
      </c>
      <c r="D27" s="1">
        <v>111</v>
      </c>
      <c r="E27" s="1">
        <v>1.32</v>
      </c>
      <c r="F27" s="15">
        <v>412</v>
      </c>
      <c r="G27" s="15">
        <v>1.58</v>
      </c>
      <c r="H27" s="15">
        <f t="shared" si="3"/>
        <v>523</v>
      </c>
      <c r="I27" s="12">
        <v>1539</v>
      </c>
      <c r="J27" s="18">
        <f t="shared" si="4"/>
        <v>0.33983105912930472</v>
      </c>
      <c r="K27" s="22">
        <f t="shared" si="5"/>
        <v>1.5248183556405355</v>
      </c>
      <c r="L27" s="23">
        <v>1.46</v>
      </c>
    </row>
    <row r="28" spans="2:12" x14ac:dyDescent="0.3">
      <c r="B28" s="4" t="s">
        <v>4</v>
      </c>
      <c r="C28" s="11" t="s">
        <v>54</v>
      </c>
      <c r="D28" s="1">
        <v>90</v>
      </c>
      <c r="E28" s="1">
        <v>1.84</v>
      </c>
      <c r="F28" s="15">
        <v>328</v>
      </c>
      <c r="G28" s="15">
        <v>1.89</v>
      </c>
      <c r="H28" s="15">
        <f t="shared" si="3"/>
        <v>418</v>
      </c>
      <c r="I28" s="12">
        <v>3442</v>
      </c>
      <c r="J28" s="18">
        <f t="shared" si="4"/>
        <v>0.12144102266124346</v>
      </c>
      <c r="K28" s="22">
        <f t="shared" si="5"/>
        <v>1.8792344497607656</v>
      </c>
      <c r="L28" s="23">
        <v>1.76</v>
      </c>
    </row>
    <row r="29" spans="2:12" ht="27.6" x14ac:dyDescent="0.3">
      <c r="B29" s="5" t="s">
        <v>5</v>
      </c>
      <c r="C29" s="11" t="s">
        <v>55</v>
      </c>
      <c r="D29" s="1">
        <v>89</v>
      </c>
      <c r="E29" s="1">
        <v>1.45</v>
      </c>
      <c r="F29" s="15">
        <v>124</v>
      </c>
      <c r="G29" s="15">
        <v>1.38</v>
      </c>
      <c r="H29" s="15">
        <f t="shared" si="3"/>
        <v>213</v>
      </c>
      <c r="I29" s="12">
        <v>9056</v>
      </c>
      <c r="J29" s="18">
        <f t="shared" si="4"/>
        <v>2.3520318021201414E-2</v>
      </c>
      <c r="K29" s="22">
        <f t="shared" si="5"/>
        <v>1.4092488262910796</v>
      </c>
      <c r="L29" s="23">
        <v>1.47</v>
      </c>
    </row>
    <row r="30" spans="2:12" x14ac:dyDescent="0.3">
      <c r="B30" s="6" t="s">
        <v>6</v>
      </c>
      <c r="C30" s="11" t="s">
        <v>56</v>
      </c>
      <c r="D30" s="1">
        <v>76</v>
      </c>
      <c r="E30" s="1">
        <v>2.54</v>
      </c>
      <c r="F30" s="15">
        <v>135</v>
      </c>
      <c r="G30" s="15">
        <v>2.62</v>
      </c>
      <c r="H30" s="15">
        <f t="shared" si="3"/>
        <v>211</v>
      </c>
      <c r="I30" s="12">
        <v>34721</v>
      </c>
      <c r="J30" s="18">
        <f t="shared" si="4"/>
        <v>6.0770139108896632E-3</v>
      </c>
      <c r="K30" s="22">
        <f t="shared" si="5"/>
        <v>2.5911848341232226</v>
      </c>
      <c r="L30" s="23">
        <v>2.69</v>
      </c>
    </row>
    <row r="31" spans="2:12" x14ac:dyDescent="0.3">
      <c r="B31" s="7" t="s">
        <v>7</v>
      </c>
      <c r="C31" s="11" t="s">
        <v>57</v>
      </c>
      <c r="D31" s="1">
        <v>52</v>
      </c>
      <c r="E31" s="1">
        <v>2.1</v>
      </c>
      <c r="F31" s="15">
        <v>151</v>
      </c>
      <c r="G31" s="15">
        <v>1.91</v>
      </c>
      <c r="H31" s="15">
        <f t="shared" si="3"/>
        <v>203</v>
      </c>
      <c r="I31" s="12">
        <v>5201</v>
      </c>
      <c r="J31" s="18">
        <f t="shared" si="4"/>
        <v>3.9030955585464336E-2</v>
      </c>
      <c r="K31" s="22">
        <f t="shared" si="5"/>
        <v>1.958669950738916</v>
      </c>
      <c r="L31" s="23">
        <v>2.94</v>
      </c>
    </row>
    <row r="32" spans="2:12" ht="27.6" x14ac:dyDescent="0.3">
      <c r="B32" s="8" t="s">
        <v>8</v>
      </c>
      <c r="C32" s="11" t="s">
        <v>58</v>
      </c>
      <c r="D32" s="1">
        <v>45</v>
      </c>
      <c r="E32" s="1">
        <v>5.22</v>
      </c>
      <c r="F32" s="15">
        <v>157</v>
      </c>
      <c r="G32" s="15">
        <v>4.99</v>
      </c>
      <c r="H32" s="15">
        <f t="shared" si="3"/>
        <v>202</v>
      </c>
      <c r="I32" s="12">
        <v>2030</v>
      </c>
      <c r="J32" s="18">
        <f t="shared" si="4"/>
        <v>9.9507389162561577E-2</v>
      </c>
      <c r="K32" s="22">
        <f t="shared" si="5"/>
        <v>5.0412376237623766</v>
      </c>
      <c r="L32" s="23">
        <v>5.09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993DC-63DF-4556-8E2F-35C103FFEF30}">
  <dimension ref="B2:L20"/>
  <sheetViews>
    <sheetView zoomScale="70" zoomScaleNormal="70" workbookViewId="0">
      <selection activeCell="A2" sqref="A2"/>
    </sheetView>
  </sheetViews>
  <sheetFormatPr baseColWidth="10" defaultRowHeight="14.4" x14ac:dyDescent="0.3"/>
  <cols>
    <col min="3" max="3" width="43.44140625" customWidth="1"/>
    <col min="8" max="8" width="16.5546875" customWidth="1"/>
    <col min="11" max="11" width="19.44140625" customWidth="1"/>
  </cols>
  <sheetData>
    <row r="2" spans="2:12" ht="43.2" x14ac:dyDescent="0.3">
      <c r="C2" s="17" t="s">
        <v>0</v>
      </c>
      <c r="D2" s="16" t="s">
        <v>31</v>
      </c>
      <c r="E2" s="16" t="s">
        <v>32</v>
      </c>
      <c r="F2" s="16" t="s">
        <v>35</v>
      </c>
      <c r="G2" s="16" t="s">
        <v>36</v>
      </c>
      <c r="H2" s="16" t="s">
        <v>64</v>
      </c>
      <c r="I2" s="16" t="s">
        <v>60</v>
      </c>
      <c r="J2" s="19" t="s">
        <v>28</v>
      </c>
      <c r="K2" s="19" t="s">
        <v>42</v>
      </c>
      <c r="L2" s="19" t="s">
        <v>40</v>
      </c>
    </row>
    <row r="3" spans="2:12" x14ac:dyDescent="0.3">
      <c r="B3" s="7" t="s">
        <v>7</v>
      </c>
      <c r="C3" s="11" t="s">
        <v>26</v>
      </c>
      <c r="D3" s="24">
        <v>57</v>
      </c>
      <c r="E3" s="24">
        <v>4.4400000000000004</v>
      </c>
      <c r="F3" s="23">
        <v>182</v>
      </c>
      <c r="G3" s="23">
        <v>4</v>
      </c>
      <c r="H3" s="23">
        <f>SUM(D3,F3)</f>
        <v>239</v>
      </c>
      <c r="I3" s="23">
        <v>5201</v>
      </c>
      <c r="J3" s="18">
        <f>H3/I3</f>
        <v>4.5952701403576234E-2</v>
      </c>
      <c r="K3" s="25">
        <f>((D3*E3)+(F3*G3))/(D3+F3)</f>
        <v>4.1049372384937239</v>
      </c>
      <c r="L3" s="23">
        <v>2.94</v>
      </c>
    </row>
    <row r="4" spans="2:12" ht="41.4" x14ac:dyDescent="0.3">
      <c r="B4" s="2" t="s">
        <v>2</v>
      </c>
      <c r="C4" s="11" t="s">
        <v>19</v>
      </c>
      <c r="D4" s="24">
        <v>41</v>
      </c>
      <c r="E4" s="24">
        <v>2.59</v>
      </c>
      <c r="F4" s="23">
        <v>97</v>
      </c>
      <c r="G4" s="23">
        <v>3.02</v>
      </c>
      <c r="H4" s="23">
        <f t="shared" ref="H4:H9" si="0">SUM(D4,F4)</f>
        <v>138</v>
      </c>
      <c r="I4" s="23">
        <v>23075</v>
      </c>
      <c r="J4" s="18">
        <f t="shared" ref="J4:J9" si="1">H4/I4</f>
        <v>5.9804983748645724E-3</v>
      </c>
      <c r="K4" s="25">
        <f t="shared" ref="K4:K7" si="2">((D4*E4)+(F4*G4))/(D4+F4)</f>
        <v>2.892246376811594</v>
      </c>
      <c r="L4" s="23">
        <v>1.89</v>
      </c>
    </row>
    <row r="5" spans="2:12" ht="27.6" x14ac:dyDescent="0.3">
      <c r="B5" s="20" t="s">
        <v>30</v>
      </c>
      <c r="C5" s="11" t="s">
        <v>37</v>
      </c>
      <c r="D5" s="24">
        <v>27</v>
      </c>
      <c r="E5" s="24">
        <v>6.22</v>
      </c>
      <c r="F5" s="23">
        <v>49</v>
      </c>
      <c r="G5" s="23">
        <v>5.31</v>
      </c>
      <c r="H5" s="23">
        <f t="shared" si="0"/>
        <v>76</v>
      </c>
      <c r="I5" s="23">
        <v>119349</v>
      </c>
      <c r="J5" s="18">
        <f t="shared" si="1"/>
        <v>6.3678790773278367E-4</v>
      </c>
      <c r="K5" s="25">
        <f t="shared" si="2"/>
        <v>5.6332894736842105</v>
      </c>
      <c r="L5" s="23">
        <v>5.29</v>
      </c>
    </row>
    <row r="6" spans="2:12" ht="41.4" x14ac:dyDescent="0.3">
      <c r="B6" s="10" t="s">
        <v>10</v>
      </c>
      <c r="C6" s="11" t="s">
        <v>18</v>
      </c>
      <c r="D6" s="24">
        <v>26</v>
      </c>
      <c r="E6" s="24">
        <v>0</v>
      </c>
      <c r="F6" s="23">
        <v>33</v>
      </c>
      <c r="G6" s="23">
        <v>0</v>
      </c>
      <c r="H6" s="23">
        <f t="shared" si="0"/>
        <v>59</v>
      </c>
      <c r="I6" s="23">
        <v>15098</v>
      </c>
      <c r="J6" s="18">
        <f t="shared" si="1"/>
        <v>3.907802357928202E-3</v>
      </c>
      <c r="K6" s="25">
        <f t="shared" si="2"/>
        <v>0</v>
      </c>
      <c r="L6" s="23">
        <v>0</v>
      </c>
    </row>
    <row r="7" spans="2:12" x14ac:dyDescent="0.3">
      <c r="B7" s="6" t="s">
        <v>6</v>
      </c>
      <c r="C7" s="11" t="s">
        <v>25</v>
      </c>
      <c r="D7" s="24">
        <v>19</v>
      </c>
      <c r="E7" s="24">
        <v>3.42</v>
      </c>
      <c r="F7" s="23">
        <v>89</v>
      </c>
      <c r="G7" s="23">
        <v>4.22</v>
      </c>
      <c r="H7" s="23">
        <f t="shared" si="0"/>
        <v>108</v>
      </c>
      <c r="I7" s="23">
        <v>34721</v>
      </c>
      <c r="J7" s="18">
        <f t="shared" si="1"/>
        <v>3.1105094899340456E-3</v>
      </c>
      <c r="K7" s="25">
        <f t="shared" si="2"/>
        <v>4.0792592592592589</v>
      </c>
      <c r="L7" s="23">
        <v>2.69</v>
      </c>
    </row>
    <row r="8" spans="2:12" ht="41.4" x14ac:dyDescent="0.3">
      <c r="B8" s="9" t="s">
        <v>9</v>
      </c>
      <c r="C8" s="11" t="s">
        <v>38</v>
      </c>
      <c r="D8" s="23" t="s">
        <v>34</v>
      </c>
      <c r="E8" s="23" t="s">
        <v>34</v>
      </c>
      <c r="F8" s="24">
        <v>41</v>
      </c>
      <c r="G8" s="24">
        <v>3.76</v>
      </c>
      <c r="H8" s="23">
        <f t="shared" si="0"/>
        <v>41</v>
      </c>
      <c r="I8" s="23">
        <v>7472</v>
      </c>
      <c r="J8" s="18">
        <f t="shared" si="1"/>
        <v>5.4871520342612418E-3</v>
      </c>
      <c r="K8" s="25">
        <f>G8</f>
        <v>3.76</v>
      </c>
      <c r="L8" s="23">
        <v>3.12</v>
      </c>
    </row>
    <row r="9" spans="2:12" x14ac:dyDescent="0.3">
      <c r="B9" s="21" t="s">
        <v>33</v>
      </c>
      <c r="C9" s="11" t="s">
        <v>39</v>
      </c>
      <c r="D9" s="23" t="s">
        <v>34</v>
      </c>
      <c r="E9" s="23" t="s">
        <v>34</v>
      </c>
      <c r="F9" s="24">
        <v>36</v>
      </c>
      <c r="G9" s="24">
        <v>6.08</v>
      </c>
      <c r="H9" s="23">
        <f t="shared" si="0"/>
        <v>36</v>
      </c>
      <c r="I9" s="23">
        <v>778</v>
      </c>
      <c r="J9" s="18">
        <f t="shared" si="1"/>
        <v>4.6272493573264781E-2</v>
      </c>
      <c r="K9" s="25">
        <f>G9</f>
        <v>6.08</v>
      </c>
      <c r="L9" s="23">
        <v>5.07</v>
      </c>
    </row>
    <row r="13" spans="2:12" ht="43.2" x14ac:dyDescent="0.3">
      <c r="C13" s="17" t="s">
        <v>0</v>
      </c>
      <c r="D13" s="16" t="s">
        <v>31</v>
      </c>
      <c r="E13" s="16" t="s">
        <v>32</v>
      </c>
      <c r="F13" s="16" t="s">
        <v>35</v>
      </c>
      <c r="G13" s="16" t="s">
        <v>36</v>
      </c>
      <c r="H13" s="16" t="s">
        <v>64</v>
      </c>
      <c r="I13" s="16" t="s">
        <v>60</v>
      </c>
      <c r="J13" s="19" t="s">
        <v>28</v>
      </c>
      <c r="K13" s="19" t="s">
        <v>42</v>
      </c>
      <c r="L13" s="19" t="s">
        <v>40</v>
      </c>
    </row>
    <row r="14" spans="2:12" x14ac:dyDescent="0.3">
      <c r="B14" s="7" t="s">
        <v>7</v>
      </c>
      <c r="C14" s="11" t="s">
        <v>57</v>
      </c>
      <c r="D14" s="24">
        <v>57</v>
      </c>
      <c r="E14" s="24">
        <v>4.4400000000000004</v>
      </c>
      <c r="F14" s="23">
        <v>182</v>
      </c>
      <c r="G14" s="23">
        <v>4</v>
      </c>
      <c r="H14" s="23">
        <f>SUM(D14,F14)</f>
        <v>239</v>
      </c>
      <c r="I14" s="23">
        <v>5201</v>
      </c>
      <c r="J14" s="18">
        <f>H14/I14</f>
        <v>4.5952701403576234E-2</v>
      </c>
      <c r="K14" s="25">
        <f>((D14*E14)+(F14*G14))/(D14+F14)</f>
        <v>4.1049372384937239</v>
      </c>
      <c r="L14" s="23">
        <v>2.94</v>
      </c>
    </row>
    <row r="15" spans="2:12" ht="41.4" x14ac:dyDescent="0.3">
      <c r="B15" s="2" t="s">
        <v>2</v>
      </c>
      <c r="C15" s="11" t="s">
        <v>50</v>
      </c>
      <c r="D15" s="24">
        <v>41</v>
      </c>
      <c r="E15" s="24">
        <v>2.59</v>
      </c>
      <c r="F15" s="23">
        <v>97</v>
      </c>
      <c r="G15" s="23">
        <v>3.02</v>
      </c>
      <c r="H15" s="23">
        <f t="shared" ref="H15:H20" si="3">SUM(D15,F15)</f>
        <v>138</v>
      </c>
      <c r="I15" s="23">
        <v>23075</v>
      </c>
      <c r="J15" s="18">
        <f t="shared" ref="J15:J20" si="4">H15/I15</f>
        <v>5.9804983748645724E-3</v>
      </c>
      <c r="K15" s="25">
        <f t="shared" ref="K15:K18" si="5">((D15*E15)+(F15*G15))/(D15+F15)</f>
        <v>2.892246376811594</v>
      </c>
      <c r="L15" s="23">
        <v>1.89</v>
      </c>
    </row>
    <row r="16" spans="2:12" ht="27.6" x14ac:dyDescent="0.3">
      <c r="B16" s="20" t="s">
        <v>30</v>
      </c>
      <c r="C16" s="11" t="s">
        <v>61</v>
      </c>
      <c r="D16" s="24">
        <v>27</v>
      </c>
      <c r="E16" s="24">
        <v>6.22</v>
      </c>
      <c r="F16" s="23">
        <v>49</v>
      </c>
      <c r="G16" s="23">
        <v>5.31</v>
      </c>
      <c r="H16" s="23">
        <f t="shared" si="3"/>
        <v>76</v>
      </c>
      <c r="I16" s="23">
        <v>119349</v>
      </c>
      <c r="J16" s="18">
        <f t="shared" si="4"/>
        <v>6.3678790773278367E-4</v>
      </c>
      <c r="K16" s="25">
        <f t="shared" si="5"/>
        <v>5.6332894736842105</v>
      </c>
      <c r="L16" s="23">
        <v>5.29</v>
      </c>
    </row>
    <row r="17" spans="2:12" ht="41.4" x14ac:dyDescent="0.3">
      <c r="B17" s="10" t="s">
        <v>10</v>
      </c>
      <c r="C17" s="11" t="s">
        <v>49</v>
      </c>
      <c r="D17" s="24">
        <v>26</v>
      </c>
      <c r="E17" s="24">
        <v>0</v>
      </c>
      <c r="F17" s="23">
        <v>33</v>
      </c>
      <c r="G17" s="23">
        <v>0</v>
      </c>
      <c r="H17" s="23">
        <f t="shared" si="3"/>
        <v>59</v>
      </c>
      <c r="I17" s="23">
        <v>15098</v>
      </c>
      <c r="J17" s="18">
        <f t="shared" si="4"/>
        <v>3.907802357928202E-3</v>
      </c>
      <c r="K17" s="25">
        <f t="shared" si="5"/>
        <v>0</v>
      </c>
      <c r="L17" s="23">
        <v>0</v>
      </c>
    </row>
    <row r="18" spans="2:12" x14ac:dyDescent="0.3">
      <c r="B18" s="6" t="s">
        <v>6</v>
      </c>
      <c r="C18" s="11" t="s">
        <v>56</v>
      </c>
      <c r="D18" s="24">
        <v>19</v>
      </c>
      <c r="E18" s="24">
        <v>3.42</v>
      </c>
      <c r="F18" s="23">
        <v>89</v>
      </c>
      <c r="G18" s="23">
        <v>4.22</v>
      </c>
      <c r="H18" s="23">
        <f t="shared" si="3"/>
        <v>108</v>
      </c>
      <c r="I18" s="23">
        <v>34721</v>
      </c>
      <c r="J18" s="18">
        <f t="shared" si="4"/>
        <v>3.1105094899340456E-3</v>
      </c>
      <c r="K18" s="25">
        <f t="shared" si="5"/>
        <v>4.0792592592592589</v>
      </c>
      <c r="L18" s="23">
        <v>2.69</v>
      </c>
    </row>
    <row r="19" spans="2:12" ht="27.6" x14ac:dyDescent="0.3">
      <c r="B19" s="9" t="s">
        <v>9</v>
      </c>
      <c r="C19" s="11" t="s">
        <v>62</v>
      </c>
      <c r="D19" s="23" t="s">
        <v>34</v>
      </c>
      <c r="E19" s="23" t="s">
        <v>34</v>
      </c>
      <c r="F19" s="24">
        <v>41</v>
      </c>
      <c r="G19" s="24">
        <v>3.76</v>
      </c>
      <c r="H19" s="23">
        <f t="shared" si="3"/>
        <v>41</v>
      </c>
      <c r="I19" s="23">
        <v>7472</v>
      </c>
      <c r="J19" s="18">
        <f t="shared" si="4"/>
        <v>5.4871520342612418E-3</v>
      </c>
      <c r="K19" s="25">
        <f>G19</f>
        <v>3.76</v>
      </c>
      <c r="L19" s="23">
        <v>3.12</v>
      </c>
    </row>
    <row r="20" spans="2:12" x14ac:dyDescent="0.3">
      <c r="B20" s="21" t="s">
        <v>33</v>
      </c>
      <c r="C20" s="11" t="s">
        <v>63</v>
      </c>
      <c r="D20" s="23" t="s">
        <v>34</v>
      </c>
      <c r="E20" s="23" t="s">
        <v>34</v>
      </c>
      <c r="F20" s="24">
        <v>36</v>
      </c>
      <c r="G20" s="24">
        <v>6.08</v>
      </c>
      <c r="H20" s="23">
        <f t="shared" si="3"/>
        <v>36</v>
      </c>
      <c r="I20" s="23">
        <v>778</v>
      </c>
      <c r="J20" s="18">
        <f t="shared" si="4"/>
        <v>4.6272493573264781E-2</v>
      </c>
      <c r="K20" s="25">
        <f>G20</f>
        <v>6.08</v>
      </c>
      <c r="L20" s="23">
        <v>5.0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E9CCE-5AD7-4325-93F9-D48EA18B5DE3}">
  <dimension ref="B3:H16"/>
  <sheetViews>
    <sheetView zoomScale="90" zoomScaleNormal="90" workbookViewId="0">
      <selection activeCell="F39" sqref="F39"/>
    </sheetView>
  </sheetViews>
  <sheetFormatPr baseColWidth="10" defaultRowHeight="14.4" x14ac:dyDescent="0.3"/>
  <cols>
    <col min="3" max="3" width="54.109375" customWidth="1"/>
    <col min="6" max="6" width="15" customWidth="1"/>
  </cols>
  <sheetData>
    <row r="3" spans="2:8" ht="57.6" x14ac:dyDescent="0.3">
      <c r="B3" s="27"/>
      <c r="C3" s="27"/>
      <c r="D3" s="16" t="s">
        <v>43</v>
      </c>
      <c r="E3" s="28" t="s">
        <v>83</v>
      </c>
      <c r="F3" s="16" t="s">
        <v>84</v>
      </c>
      <c r="G3" s="17" t="s">
        <v>85</v>
      </c>
      <c r="H3" s="16" t="s">
        <v>86</v>
      </c>
    </row>
    <row r="4" spans="2:8" ht="27.6" x14ac:dyDescent="0.3">
      <c r="B4" s="10" t="s">
        <v>10</v>
      </c>
      <c r="C4" s="29" t="s">
        <v>88</v>
      </c>
      <c r="D4" s="15">
        <v>622</v>
      </c>
      <c r="E4" s="30">
        <v>2449</v>
      </c>
      <c r="F4" s="31">
        <f>E4*D4</f>
        <v>1523278</v>
      </c>
      <c r="G4" s="15">
        <v>2200.6999999999998</v>
      </c>
      <c r="H4" s="32">
        <f>(D4*G4)-F4</f>
        <v>-154442.60000000009</v>
      </c>
    </row>
    <row r="5" spans="2:8" ht="27.6" x14ac:dyDescent="0.3">
      <c r="B5" s="2" t="s">
        <v>2</v>
      </c>
      <c r="C5" s="29" t="s">
        <v>89</v>
      </c>
      <c r="D5" s="15">
        <v>538</v>
      </c>
      <c r="E5" s="30">
        <v>3058</v>
      </c>
      <c r="F5" s="31">
        <f t="shared" ref="F5:F11" si="0">E5*D5</f>
        <v>1645204</v>
      </c>
      <c r="G5" s="15">
        <v>2200.6999999999998</v>
      </c>
      <c r="H5" s="32">
        <f>(D5*G5)-F5</f>
        <v>-461227.40000000014</v>
      </c>
    </row>
    <row r="6" spans="2:8" x14ac:dyDescent="0.3">
      <c r="B6" s="1" t="s">
        <v>44</v>
      </c>
      <c r="C6" s="33" t="s">
        <v>90</v>
      </c>
      <c r="D6" s="1">
        <v>70</v>
      </c>
      <c r="E6" s="30">
        <v>2148</v>
      </c>
      <c r="F6" s="31">
        <f>E6*D6</f>
        <v>150360</v>
      </c>
      <c r="G6" s="15">
        <v>1424.43</v>
      </c>
      <c r="H6" s="32">
        <f t="shared" ref="H6:H13" si="1">(D6*G6)-F6</f>
        <v>-50649.899999999994</v>
      </c>
    </row>
    <row r="7" spans="2:8" x14ac:dyDescent="0.3">
      <c r="B7" s="1" t="s">
        <v>45</v>
      </c>
      <c r="C7" s="33" t="s">
        <v>91</v>
      </c>
      <c r="D7" s="1">
        <v>69</v>
      </c>
      <c r="E7" s="30">
        <v>1726</v>
      </c>
      <c r="F7" s="31">
        <f>E7*D7</f>
        <v>119094</v>
      </c>
      <c r="G7" s="15">
        <v>1424.43</v>
      </c>
      <c r="H7" s="32">
        <f t="shared" si="1"/>
        <v>-20808.330000000002</v>
      </c>
    </row>
    <row r="8" spans="2:8" x14ac:dyDescent="0.3">
      <c r="B8" s="4" t="s">
        <v>4</v>
      </c>
      <c r="C8" s="33" t="s">
        <v>92</v>
      </c>
      <c r="D8" s="15">
        <v>44</v>
      </c>
      <c r="E8" s="30">
        <v>2978</v>
      </c>
      <c r="F8" s="31">
        <f>E8*D8</f>
        <v>131032</v>
      </c>
      <c r="G8" s="15">
        <v>1839.55</v>
      </c>
      <c r="H8" s="32">
        <f t="shared" si="1"/>
        <v>-50091.8</v>
      </c>
    </row>
    <row r="9" spans="2:8" x14ac:dyDescent="0.3">
      <c r="B9" s="1" t="s">
        <v>46</v>
      </c>
      <c r="C9" s="29" t="s">
        <v>93</v>
      </c>
      <c r="D9" s="15">
        <v>35</v>
      </c>
      <c r="E9" s="30">
        <v>1838</v>
      </c>
      <c r="F9" s="31">
        <f>E9*D9</f>
        <v>64330</v>
      </c>
      <c r="G9" s="15">
        <v>1053.53</v>
      </c>
      <c r="H9" s="32">
        <f t="shared" si="1"/>
        <v>-27456.450000000004</v>
      </c>
    </row>
    <row r="10" spans="2:8" x14ac:dyDescent="0.3">
      <c r="B10" s="14" t="s">
        <v>12</v>
      </c>
      <c r="C10" s="33" t="s">
        <v>94</v>
      </c>
      <c r="D10" s="15">
        <v>26</v>
      </c>
      <c r="E10" s="30">
        <v>2483</v>
      </c>
      <c r="F10" s="31">
        <f>E10*D10</f>
        <v>64558</v>
      </c>
      <c r="G10" s="15">
        <v>1839.55</v>
      </c>
      <c r="H10" s="32">
        <f t="shared" si="1"/>
        <v>-16729.700000000004</v>
      </c>
    </row>
    <row r="11" spans="2:8" x14ac:dyDescent="0.3">
      <c r="B11" s="34" t="s">
        <v>47</v>
      </c>
      <c r="C11" s="33" t="s">
        <v>95</v>
      </c>
      <c r="D11" s="15">
        <v>23</v>
      </c>
      <c r="E11" s="30">
        <v>3939</v>
      </c>
      <c r="F11" s="31">
        <f t="shared" si="0"/>
        <v>90597</v>
      </c>
      <c r="G11" s="15">
        <v>3278.78</v>
      </c>
      <c r="H11" s="32">
        <f t="shared" si="1"/>
        <v>-15185.059999999998</v>
      </c>
    </row>
    <row r="12" spans="2:8" ht="27.6" x14ac:dyDescent="0.3">
      <c r="B12" s="8" t="s">
        <v>8</v>
      </c>
      <c r="C12" s="33" t="s">
        <v>96</v>
      </c>
      <c r="D12" s="15">
        <v>20</v>
      </c>
      <c r="E12" s="30">
        <v>4920</v>
      </c>
      <c r="F12" s="31">
        <f>E12*D12</f>
        <v>98400</v>
      </c>
      <c r="G12" s="15">
        <v>3510.76</v>
      </c>
      <c r="H12" s="32">
        <f t="shared" si="1"/>
        <v>-28184.799999999988</v>
      </c>
    </row>
    <row r="13" spans="2:8" x14ac:dyDescent="0.3">
      <c r="B13" s="6" t="s">
        <v>6</v>
      </c>
      <c r="C13" s="33" t="s">
        <v>97</v>
      </c>
      <c r="D13" s="15">
        <v>14</v>
      </c>
      <c r="E13" s="30">
        <v>4037</v>
      </c>
      <c r="F13" s="31">
        <f>E13*D13</f>
        <v>56518</v>
      </c>
      <c r="G13" s="15">
        <v>2844.47</v>
      </c>
      <c r="H13" s="32">
        <f t="shared" si="1"/>
        <v>-16695.420000000006</v>
      </c>
    </row>
    <row r="14" spans="2:8" x14ac:dyDescent="0.3">
      <c r="B14" s="27"/>
      <c r="C14" s="27"/>
      <c r="E14" s="26"/>
      <c r="F14" s="26"/>
    </row>
    <row r="15" spans="2:8" x14ac:dyDescent="0.3">
      <c r="B15" s="27"/>
      <c r="C15" s="17" t="s">
        <v>87</v>
      </c>
      <c r="D15" s="15">
        <f>SUM(D4:D13)</f>
        <v>1461</v>
      </c>
      <c r="E15" s="15" t="s">
        <v>34</v>
      </c>
      <c r="F15" s="31">
        <f>SUM(F4:F14)</f>
        <v>3943371</v>
      </c>
      <c r="G15" s="15" t="s">
        <v>34</v>
      </c>
      <c r="H15" s="48">
        <f>SUM(H4:H13)</f>
        <v>-841471.46000000031</v>
      </c>
    </row>
    <row r="16" spans="2:8" x14ac:dyDescent="0.3">
      <c r="D16" s="15">
        <v>1551</v>
      </c>
    </row>
  </sheetData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8BB8AC45951E745B3C2A6A82145A7FD" ma:contentTypeVersion="13" ma:contentTypeDescription="Create a new document." ma:contentTypeScope="" ma:versionID="d5f2ebb8b1b0f967b428046585df7314">
  <xsd:schema xmlns:xsd="http://www.w3.org/2001/XMLSchema" xmlns:xs="http://www.w3.org/2001/XMLSchema" xmlns:p="http://schemas.microsoft.com/office/2006/metadata/properties" xmlns:ns3="a6cb801b-807d-4ed3-bb45-620245c85d3f" xmlns:ns4="701b9f4e-2816-461c-98db-46d85a38568e" targetNamespace="http://schemas.microsoft.com/office/2006/metadata/properties" ma:root="true" ma:fieldsID="2d99b9e22622ab0c8708319fd3747be8" ns3:_="" ns4:_="">
    <xsd:import namespace="a6cb801b-807d-4ed3-bb45-620245c85d3f"/>
    <xsd:import namespace="701b9f4e-2816-461c-98db-46d85a38568e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cb801b-807d-4ed3-bb45-620245c85d3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1b9f4e-2816-461c-98db-46d85a38568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0A75046-0A8A-4A8D-9962-C257491A57D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0411D1F-F2A8-40CA-97C5-DA1FE3B99F1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6cb801b-807d-4ed3-bb45-620245c85d3f"/>
    <ds:schemaRef ds:uri="701b9f4e-2816-461c-98db-46d85a38568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C68FDFB-2FC0-4698-931E-DA3588483EAB}">
  <ds:schemaRefs>
    <ds:schemaRef ds:uri="http://schemas.microsoft.com/office/2006/metadata/properties"/>
    <ds:schemaRef ds:uri="http://purl.org/dc/terms/"/>
    <ds:schemaRef ds:uri="a6cb801b-807d-4ed3-bb45-620245c85d3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701b9f4e-2816-461c-98db-46d85a38568e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1_CCAM Acts</vt:lpstr>
      <vt:lpstr>Table 3 and Fig 1_HPPC001+002</vt:lpstr>
      <vt:lpstr>Table 2 and Fig 2_HPPA001+003</vt:lpstr>
      <vt:lpstr>Table 4_DP=N73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en Florent</dc:creator>
  <cp:lastModifiedBy>Payen Florent</cp:lastModifiedBy>
  <dcterms:created xsi:type="dcterms:W3CDTF">2020-12-03T16:52:23Z</dcterms:created>
  <dcterms:modified xsi:type="dcterms:W3CDTF">2022-06-17T09:25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8BB8AC45951E745B3C2A6A82145A7FD</vt:lpwstr>
  </property>
</Properties>
</file>